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anuscripts\Large scale recording of freely moving mice\Nature Communication Submission\Final Revision cycle\Uploads\"/>
    </mc:Choice>
  </mc:AlternateContent>
  <xr:revisionPtr revIDLastSave="0" documentId="13_ncr:1_{E2BA4A5B-4938-4426-91F6-A62829FA908D}" xr6:coauthVersionLast="47" xr6:coauthVersionMax="47" xr10:uidLastSave="{00000000-0000-0000-0000-000000000000}"/>
  <bookViews>
    <workbookView xWindow="-57720" yWindow="1515" windowWidth="29040" windowHeight="15840" activeTab="6" xr2:uid="{0BE511FA-5389-4CA3-9387-8E441DD1DC17}"/>
  </bookViews>
  <sheets>
    <sheet name="Figure 1" sheetId="1" r:id="rId1"/>
    <sheet name="Figure 2" sheetId="2" r:id="rId2"/>
    <sheet name="Figure 3" sheetId="3" r:id="rId3"/>
    <sheet name="Figure 4" sheetId="10" r:id="rId4"/>
    <sheet name="Supp Figure 4" sheetId="4" r:id="rId5"/>
    <sheet name="Supp Figure 5" sheetId="8" r:id="rId6"/>
    <sheet name="Supp Figure 7" sheetId="12" r:id="rId7"/>
    <sheet name="Supp Figure 8" sheetId="13" r:id="rId8"/>
    <sheet name="Supp Figure 9" sheetId="14" r:id="rId9"/>
    <sheet name="Supp Figure 11" sheetId="5" r:id="rId10"/>
    <sheet name="Supp Figure 12" sheetId="9" r:id="rId11"/>
    <sheet name="Supp Figure 13" sheetId="15" r:id="rId12"/>
    <sheet name="Supp Figure 14" sheetId="7" r:id="rId13"/>
    <sheet name="Supp Figure 15" sheetId="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29" i="12" l="1"/>
  <c r="AV29" i="12" s="1"/>
  <c r="AT29" i="12"/>
  <c r="AU28" i="12"/>
  <c r="AV28" i="12" s="1"/>
  <c r="AT28" i="12"/>
  <c r="AV27" i="12"/>
  <c r="AU27" i="12"/>
  <c r="AT27" i="12"/>
  <c r="AU26" i="12"/>
  <c r="AV26" i="12" s="1"/>
  <c r="AT26" i="12"/>
  <c r="J36" i="14" l="1"/>
  <c r="G26" i="15"/>
  <c r="H25" i="15"/>
  <c r="G25" i="15"/>
  <c r="H24" i="15"/>
  <c r="G24" i="15"/>
  <c r="H14" i="15"/>
  <c r="F14" i="15"/>
  <c r="J12" i="14" l="1"/>
  <c r="J24" i="14"/>
  <c r="I24" i="14"/>
  <c r="I14" i="14"/>
  <c r="H14" i="14"/>
  <c r="I13" i="14"/>
  <c r="H13" i="14"/>
  <c r="G46" i="14"/>
  <c r="H46" i="14"/>
  <c r="I46" i="14"/>
  <c r="J46" i="14"/>
  <c r="F46" i="14"/>
  <c r="G45" i="14"/>
  <c r="H45" i="14"/>
  <c r="I45" i="14"/>
  <c r="J45" i="14"/>
  <c r="F45" i="14"/>
  <c r="G44" i="14"/>
  <c r="H44" i="14"/>
  <c r="I44" i="14"/>
  <c r="J44" i="14"/>
  <c r="F44" i="14"/>
  <c r="G36" i="14"/>
  <c r="H36" i="14"/>
  <c r="I36" i="14"/>
  <c r="F36" i="14"/>
  <c r="G35" i="14"/>
  <c r="H35" i="14"/>
  <c r="I35" i="14"/>
  <c r="J35" i="14"/>
  <c r="F35" i="14"/>
  <c r="G34" i="14"/>
  <c r="H34" i="14"/>
  <c r="I34" i="14"/>
  <c r="J34" i="14"/>
  <c r="F34" i="14"/>
  <c r="G26" i="14"/>
  <c r="H26" i="14"/>
  <c r="I26" i="14"/>
  <c r="J26" i="14"/>
  <c r="F26" i="14"/>
  <c r="G25" i="14"/>
  <c r="H25" i="14"/>
  <c r="I25" i="14"/>
  <c r="J25" i="14"/>
  <c r="F25" i="14"/>
  <c r="G24" i="14"/>
  <c r="H24" i="14"/>
  <c r="F24" i="14"/>
  <c r="G14" i="14"/>
  <c r="J14" i="14"/>
  <c r="F14" i="14"/>
  <c r="G13" i="14"/>
  <c r="J13" i="14"/>
  <c r="F13" i="14"/>
  <c r="G12" i="14"/>
  <c r="H12" i="14"/>
  <c r="I12" i="14"/>
  <c r="F12" i="14"/>
  <c r="AD6" i="12"/>
  <c r="H15" i="10"/>
  <c r="AU19" i="12"/>
  <c r="AV19" i="12" s="1"/>
  <c r="AT19" i="12"/>
  <c r="AU18" i="12"/>
  <c r="AV18" i="12" s="1"/>
  <c r="AT18" i="12"/>
  <c r="AU17" i="12"/>
  <c r="AV17" i="12" s="1"/>
  <c r="AT17" i="12"/>
  <c r="AU16" i="12"/>
  <c r="AV16" i="12" s="1"/>
  <c r="AT16" i="12"/>
  <c r="AU9" i="12"/>
  <c r="AV9" i="12" s="1"/>
  <c r="AT9" i="12"/>
  <c r="AU6" i="12"/>
  <c r="AV6" i="12" s="1"/>
  <c r="AT6" i="12"/>
  <c r="AU8" i="12"/>
  <c r="AV8" i="12" s="1"/>
  <c r="AT8" i="12"/>
  <c r="AU7" i="12"/>
  <c r="AV7" i="12" s="1"/>
  <c r="AT7" i="12"/>
  <c r="AL26" i="12"/>
  <c r="AM26" i="12"/>
  <c r="AM27" i="12"/>
  <c r="AM28" i="12"/>
  <c r="AM29" i="12"/>
  <c r="AM17" i="12"/>
  <c r="AM18" i="12"/>
  <c r="AM19" i="12"/>
  <c r="AL29" i="12"/>
  <c r="AL27" i="12"/>
  <c r="AL28" i="12"/>
  <c r="AL19" i="12"/>
  <c r="AL17" i="12"/>
  <c r="AL18" i="12"/>
  <c r="AL16" i="12"/>
  <c r="AM16" i="12" s="1"/>
  <c r="AL7" i="12"/>
  <c r="AM7" i="12" s="1"/>
  <c r="AL8" i="12"/>
  <c r="AM8" i="12" s="1"/>
  <c r="AL9" i="12"/>
  <c r="AM9" i="12" s="1"/>
  <c r="AL6" i="12"/>
  <c r="AM6" i="12" s="1"/>
  <c r="AK26" i="12"/>
  <c r="AK27" i="12"/>
  <c r="AK28" i="12"/>
  <c r="AK29" i="12"/>
  <c r="AK18" i="12"/>
  <c r="AK17" i="12"/>
  <c r="AK19" i="12"/>
  <c r="AK16" i="12"/>
  <c r="AK7" i="12"/>
  <c r="AK8" i="12"/>
  <c r="AK9" i="12"/>
  <c r="AK6" i="12"/>
  <c r="AD27" i="12"/>
  <c r="AD28" i="12"/>
  <c r="AD29" i="12"/>
  <c r="AD26" i="12"/>
  <c r="AD8" i="12"/>
  <c r="AD9" i="12"/>
  <c r="AC27" i="12"/>
  <c r="AC28" i="12"/>
  <c r="AC29" i="12"/>
  <c r="AC26" i="12"/>
  <c r="AC17" i="12"/>
  <c r="AD17" i="12" s="1"/>
  <c r="AC18" i="12"/>
  <c r="AD18" i="12" s="1"/>
  <c r="AC19" i="12"/>
  <c r="AD19" i="12" s="1"/>
  <c r="AC16" i="12"/>
  <c r="AD16" i="12" s="1"/>
  <c r="AC7" i="12"/>
  <c r="AD7" i="12" s="1"/>
  <c r="AC8" i="12"/>
  <c r="AC9" i="12"/>
  <c r="AC6" i="12"/>
  <c r="AB27" i="12"/>
  <c r="AB28" i="12"/>
  <c r="AB29" i="12"/>
  <c r="AB26" i="12"/>
  <c r="AB17" i="12"/>
  <c r="AB18" i="12"/>
  <c r="AB19" i="12"/>
  <c r="AB16" i="12"/>
  <c r="AB7" i="12"/>
  <c r="AB8" i="12"/>
  <c r="AB9" i="12"/>
  <c r="AB6" i="12"/>
  <c r="R16" i="12"/>
  <c r="T17" i="12"/>
  <c r="T18" i="12"/>
  <c r="T19" i="12"/>
  <c r="T16" i="12"/>
  <c r="T7" i="12"/>
  <c r="T8" i="12"/>
  <c r="T9" i="12"/>
  <c r="T6" i="12"/>
  <c r="S27" i="12"/>
  <c r="T27" i="12" s="1"/>
  <c r="S28" i="12"/>
  <c r="T28" i="12" s="1"/>
  <c r="S29" i="12"/>
  <c r="T29" i="12" s="1"/>
  <c r="S26" i="12"/>
  <c r="T26" i="12" s="1"/>
  <c r="S17" i="12"/>
  <c r="S18" i="12"/>
  <c r="S19" i="12"/>
  <c r="S16" i="12"/>
  <c r="S7" i="12"/>
  <c r="S8" i="12"/>
  <c r="S9" i="12"/>
  <c r="S6" i="12"/>
  <c r="R28" i="12"/>
  <c r="R27" i="12"/>
  <c r="R29" i="12"/>
  <c r="R26" i="12"/>
  <c r="R17" i="12"/>
  <c r="R18" i="12"/>
  <c r="R19" i="12"/>
  <c r="R7" i="12"/>
  <c r="R8" i="12"/>
  <c r="R9" i="12"/>
  <c r="R6" i="12"/>
  <c r="C62" i="12"/>
  <c r="D62" i="12"/>
  <c r="E62" i="12"/>
  <c r="E63" i="12"/>
  <c r="E64" i="12" s="1"/>
  <c r="D63" i="12"/>
  <c r="D64" i="12" s="1"/>
  <c r="C63" i="12"/>
  <c r="C64" i="12" s="1"/>
  <c r="B63" i="12"/>
  <c r="B64" i="12" s="1"/>
  <c r="B62" i="12"/>
  <c r="E47" i="12"/>
  <c r="E48" i="12" s="1"/>
  <c r="D47" i="12"/>
  <c r="D48" i="12" s="1"/>
  <c r="C47" i="12"/>
  <c r="C48" i="12" s="1"/>
  <c r="B47" i="12"/>
  <c r="B48" i="12" s="1"/>
  <c r="E46" i="12"/>
  <c r="D46" i="12"/>
  <c r="C46" i="12"/>
  <c r="B46" i="12"/>
  <c r="D31" i="12"/>
  <c r="D30" i="12"/>
  <c r="B31" i="12"/>
  <c r="B32" i="12" s="1"/>
  <c r="B30" i="12"/>
  <c r="E31" i="12"/>
  <c r="E32" i="12" s="1"/>
  <c r="C31" i="12"/>
  <c r="C32" i="12" s="1"/>
  <c r="E30" i="12"/>
  <c r="C30" i="12"/>
  <c r="C15" i="12"/>
  <c r="C16" i="12" s="1"/>
  <c r="D15" i="12"/>
  <c r="D16" i="12" s="1"/>
  <c r="E15" i="12"/>
  <c r="E16" i="12" s="1"/>
  <c r="B15" i="12"/>
  <c r="B16" i="12" s="1"/>
  <c r="C14" i="12"/>
  <c r="D14" i="12"/>
  <c r="E14" i="12"/>
  <c r="B14" i="12"/>
  <c r="AC35" i="9"/>
  <c r="Z34" i="9"/>
  <c r="W31" i="9"/>
  <c r="P10" i="9"/>
  <c r="N10" i="9"/>
  <c r="N21" i="9"/>
  <c r="P21" i="9"/>
  <c r="P31" i="9"/>
  <c r="N31" i="9"/>
  <c r="D31" i="9"/>
  <c r="F31" i="9"/>
  <c r="F21" i="9"/>
  <c r="D21" i="9"/>
  <c r="F10" i="9"/>
  <c r="D10" i="9"/>
  <c r="I13" i="15" l="1"/>
  <c r="H13" i="15"/>
  <c r="G13" i="15"/>
  <c r="F13" i="15"/>
  <c r="I12" i="15"/>
  <c r="H12" i="15"/>
  <c r="G12" i="15"/>
  <c r="F12" i="15"/>
  <c r="K27" i="10"/>
  <c r="L27" i="10"/>
  <c r="K26" i="10"/>
  <c r="L26" i="10"/>
  <c r="J27" i="10"/>
  <c r="I27" i="10"/>
  <c r="J26" i="10"/>
  <c r="I26" i="10"/>
  <c r="H9" i="10" l="1"/>
  <c r="H10" i="10"/>
  <c r="H11" i="10"/>
  <c r="H12" i="10"/>
  <c r="H13" i="10"/>
  <c r="H14" i="10"/>
  <c r="H8" i="10"/>
  <c r="G32" i="2"/>
  <c r="F19" i="2" l="1"/>
  <c r="G19" i="2"/>
  <c r="H19" i="2"/>
  <c r="I19" i="2"/>
  <c r="J19" i="2"/>
  <c r="F18" i="2"/>
  <c r="G18" i="2"/>
  <c r="H18" i="2"/>
  <c r="I18" i="2"/>
  <c r="J18" i="2"/>
  <c r="E19" i="2"/>
  <c r="E18" i="2"/>
  <c r="X23" i="3"/>
  <c r="F22" i="5"/>
  <c r="AM5" i="4" l="1"/>
  <c r="AN5" i="4" s="1"/>
  <c r="AM6" i="4"/>
  <c r="AN6" i="4" s="1"/>
  <c r="AM7" i="4"/>
  <c r="AN7" i="4" s="1"/>
  <c r="AM8" i="4"/>
  <c r="AN8" i="4" s="1"/>
  <c r="AM9" i="4"/>
  <c r="AM10" i="4"/>
  <c r="AN10" i="4" s="1"/>
  <c r="AM11" i="4"/>
  <c r="AN11" i="4" s="1"/>
  <c r="AM12" i="4"/>
  <c r="AN12" i="4" s="1"/>
  <c r="AM13" i="4"/>
  <c r="AM14" i="4"/>
  <c r="AM15" i="4"/>
  <c r="AN15" i="4" s="1"/>
  <c r="AM16" i="4"/>
  <c r="AN16" i="4" s="1"/>
  <c r="AM17" i="4"/>
  <c r="AN17" i="4" s="1"/>
  <c r="AM18" i="4"/>
  <c r="AN18" i="4" s="1"/>
  <c r="AM19" i="4"/>
  <c r="AN19" i="4" s="1"/>
  <c r="AM4" i="4"/>
  <c r="AN4" i="4" s="1"/>
  <c r="AL5" i="4"/>
  <c r="AL6" i="4"/>
  <c r="AL7" i="4"/>
  <c r="AL8" i="4"/>
  <c r="AL9" i="4"/>
  <c r="AL10" i="4"/>
  <c r="AL11" i="4"/>
  <c r="AL12" i="4"/>
  <c r="AL13" i="4"/>
  <c r="AL14" i="4"/>
  <c r="AL15" i="4"/>
  <c r="AL16" i="4"/>
  <c r="AL17" i="4"/>
  <c r="AL18" i="4"/>
  <c r="AL19" i="4"/>
  <c r="AL4" i="4"/>
  <c r="O4" i="4"/>
  <c r="P4" i="4" s="1"/>
  <c r="AD19" i="4"/>
  <c r="AE19" i="4" s="1"/>
  <c r="AC19" i="4"/>
  <c r="H19" i="4"/>
  <c r="I19" i="4" s="1"/>
  <c r="G19" i="4"/>
  <c r="O19" i="4"/>
  <c r="P19" i="4" s="1"/>
  <c r="N19" i="4"/>
  <c r="W19" i="4"/>
  <c r="X19" i="4" s="1"/>
  <c r="V19" i="4"/>
  <c r="AD18" i="4"/>
  <c r="AE18" i="4" s="1"/>
  <c r="AC18" i="4"/>
  <c r="H18" i="4"/>
  <c r="I18" i="4" s="1"/>
  <c r="G18" i="4"/>
  <c r="O18" i="4"/>
  <c r="P18" i="4" s="1"/>
  <c r="N18" i="4"/>
  <c r="W18" i="4"/>
  <c r="X18" i="4" s="1"/>
  <c r="V18" i="4"/>
  <c r="AD17" i="4"/>
  <c r="AE17" i="4" s="1"/>
  <c r="AC17" i="4"/>
  <c r="H17" i="4"/>
  <c r="I17" i="4" s="1"/>
  <c r="G17" i="4"/>
  <c r="O17" i="4"/>
  <c r="P17" i="4" s="1"/>
  <c r="N17" i="4"/>
  <c r="W17" i="4"/>
  <c r="X17" i="4" s="1"/>
  <c r="V17" i="4"/>
  <c r="AD16" i="4"/>
  <c r="AE16" i="4" s="1"/>
  <c r="AC16" i="4"/>
  <c r="H16" i="4"/>
  <c r="I16" i="4" s="1"/>
  <c r="G16" i="4"/>
  <c r="O16" i="4"/>
  <c r="P16" i="4" s="1"/>
  <c r="N16" i="4"/>
  <c r="W16" i="4"/>
  <c r="X16" i="4" s="1"/>
  <c r="V16" i="4"/>
  <c r="AD15" i="4"/>
  <c r="AE15" i="4" s="1"/>
  <c r="AC15" i="4"/>
  <c r="H15" i="4"/>
  <c r="I15" i="4" s="1"/>
  <c r="G15" i="4"/>
  <c r="O15" i="4"/>
  <c r="P15" i="4" s="1"/>
  <c r="N15" i="4"/>
  <c r="W15" i="4"/>
  <c r="X15" i="4" s="1"/>
  <c r="V15" i="4"/>
  <c r="AD14" i="4"/>
  <c r="AE14" i="4" s="1"/>
  <c r="AC14" i="4"/>
  <c r="H14" i="4"/>
  <c r="I14" i="4" s="1"/>
  <c r="G14" i="4"/>
  <c r="O14" i="4"/>
  <c r="P14" i="4" s="1"/>
  <c r="N14" i="4"/>
  <c r="AN14" i="4"/>
  <c r="W14" i="4"/>
  <c r="X14" i="4" s="1"/>
  <c r="V14" i="4"/>
  <c r="AD13" i="4"/>
  <c r="AE13" i="4" s="1"/>
  <c r="AC13" i="4"/>
  <c r="H13" i="4"/>
  <c r="I13" i="4" s="1"/>
  <c r="G13" i="4"/>
  <c r="O13" i="4"/>
  <c r="P13" i="4" s="1"/>
  <c r="N13" i="4"/>
  <c r="AN13" i="4"/>
  <c r="W13" i="4"/>
  <c r="X13" i="4" s="1"/>
  <c r="V13" i="4"/>
  <c r="AD12" i="4"/>
  <c r="AE12" i="4" s="1"/>
  <c r="AC12" i="4"/>
  <c r="H12" i="4"/>
  <c r="I12" i="4" s="1"/>
  <c r="G12" i="4"/>
  <c r="O12" i="4"/>
  <c r="P12" i="4" s="1"/>
  <c r="N12" i="4"/>
  <c r="W12" i="4"/>
  <c r="X12" i="4" s="1"/>
  <c r="V12" i="4"/>
  <c r="AD11" i="4"/>
  <c r="AE11" i="4" s="1"/>
  <c r="AC11" i="4"/>
  <c r="H11" i="4"/>
  <c r="I11" i="4" s="1"/>
  <c r="G11" i="4"/>
  <c r="O11" i="4"/>
  <c r="P11" i="4" s="1"/>
  <c r="N11" i="4"/>
  <c r="W11" i="4"/>
  <c r="X11" i="4" s="1"/>
  <c r="V11" i="4"/>
  <c r="AD10" i="4"/>
  <c r="AE10" i="4" s="1"/>
  <c r="AC10" i="4"/>
  <c r="H10" i="4"/>
  <c r="I10" i="4" s="1"/>
  <c r="G10" i="4"/>
  <c r="O10" i="4"/>
  <c r="P10" i="4" s="1"/>
  <c r="N10" i="4"/>
  <c r="W10" i="4"/>
  <c r="X10" i="4" s="1"/>
  <c r="V10" i="4"/>
  <c r="AD9" i="4"/>
  <c r="AE9" i="4" s="1"/>
  <c r="AC9" i="4"/>
  <c r="H9" i="4"/>
  <c r="I9" i="4" s="1"/>
  <c r="G9" i="4"/>
  <c r="O9" i="4"/>
  <c r="P9" i="4" s="1"/>
  <c r="N9" i="4"/>
  <c r="AN9" i="4"/>
  <c r="W9" i="4"/>
  <c r="X9" i="4" s="1"/>
  <c r="V9" i="4"/>
  <c r="AD8" i="4"/>
  <c r="AE8" i="4" s="1"/>
  <c r="AC8" i="4"/>
  <c r="H8" i="4"/>
  <c r="I8" i="4" s="1"/>
  <c r="G8" i="4"/>
  <c r="O8" i="4"/>
  <c r="P8" i="4" s="1"/>
  <c r="N8" i="4"/>
  <c r="W8" i="4"/>
  <c r="X8" i="4" s="1"/>
  <c r="V8" i="4"/>
  <c r="AD7" i="4"/>
  <c r="AE7" i="4" s="1"/>
  <c r="AC7" i="4"/>
  <c r="O7" i="4"/>
  <c r="P7" i="4" s="1"/>
  <c r="N7" i="4"/>
  <c r="W7" i="4"/>
  <c r="X7" i="4" s="1"/>
  <c r="V7" i="4"/>
  <c r="AD6" i="4"/>
  <c r="AE6" i="4" s="1"/>
  <c r="AC6" i="4"/>
  <c r="O6" i="4"/>
  <c r="P6" i="4" s="1"/>
  <c r="N6" i="4"/>
  <c r="W6" i="4"/>
  <c r="X6" i="4" s="1"/>
  <c r="V6" i="4"/>
  <c r="AD5" i="4"/>
  <c r="AE5" i="4" s="1"/>
  <c r="AC5" i="4"/>
  <c r="O5" i="4"/>
  <c r="P5" i="4" s="1"/>
  <c r="N5" i="4"/>
  <c r="N4" i="4"/>
  <c r="I29" i="3" l="1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H22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H14" i="3"/>
  <c r="I13" i="3"/>
  <c r="H13" i="3"/>
  <c r="I11" i="3"/>
  <c r="H11" i="3"/>
  <c r="I10" i="3"/>
  <c r="H10" i="3"/>
  <c r="I9" i="3"/>
  <c r="H9" i="3"/>
  <c r="I8" i="3"/>
  <c r="H8" i="3"/>
  <c r="I7" i="3"/>
  <c r="H7" i="3"/>
  <c r="I6" i="3"/>
  <c r="H6" i="3"/>
  <c r="I5" i="3"/>
  <c r="H5" i="3"/>
  <c r="I4" i="3"/>
  <c r="H4" i="3"/>
  <c r="S12" i="2" l="1"/>
  <c r="AA12" i="2"/>
  <c r="AA17" i="2"/>
  <c r="S18" i="2"/>
  <c r="S24" i="2"/>
  <c r="AA24" i="2"/>
  <c r="S31" i="2"/>
  <c r="AA31" i="2"/>
  <c r="S36" i="2"/>
  <c r="AA36" i="2"/>
  <c r="S41" i="2"/>
  <c r="AA41" i="2"/>
  <c r="AA48" i="2"/>
  <c r="S49" i="2"/>
  <c r="S54" i="2"/>
  <c r="AA54" i="2"/>
  <c r="S60" i="2"/>
  <c r="AA60" i="2"/>
  <c r="S66" i="2"/>
  <c r="AA66" i="2"/>
  <c r="S71" i="2"/>
  <c r="AA71" i="2"/>
  <c r="S74" i="2"/>
  <c r="AA74" i="2"/>
  <c r="AA81" i="2"/>
  <c r="S83" i="2"/>
  <c r="S88" i="2"/>
  <c r="AA88" i="2"/>
  <c r="S95" i="2"/>
  <c r="AA95" i="2"/>
  <c r="S100" i="2"/>
  <c r="AA100" i="2"/>
  <c r="I32" i="2" l="1"/>
  <c r="E32" i="2"/>
  <c r="J31" i="2"/>
  <c r="I31" i="2"/>
  <c r="H31" i="2"/>
  <c r="G31" i="2"/>
  <c r="F31" i="2"/>
  <c r="E31" i="2"/>
  <c r="P50" i="1" l="1"/>
  <c r="O50" i="1" l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D32" i="12"/>
</calcChain>
</file>

<file path=xl/sharedStrings.xml><?xml version="1.0" encoding="utf-8"?>
<sst xmlns="http://schemas.openxmlformats.org/spreadsheetml/2006/main" count="1084" uniqueCount="251">
  <si>
    <t>Day 0</t>
  </si>
  <si>
    <t>Day 1</t>
  </si>
  <si>
    <t>Day 3</t>
  </si>
  <si>
    <t>Day 5</t>
  </si>
  <si>
    <t>Day 7</t>
  </si>
  <si>
    <t>Day 9</t>
  </si>
  <si>
    <t>Day 11</t>
  </si>
  <si>
    <t>Day 13</t>
  </si>
  <si>
    <t>Day 15</t>
  </si>
  <si>
    <t>depth</t>
  </si>
  <si>
    <t>AVERAGE</t>
  </si>
  <si>
    <t>Std Dev</t>
  </si>
  <si>
    <t>Anm IV</t>
  </si>
  <si>
    <t>Anm VI</t>
  </si>
  <si>
    <t>Anm III</t>
  </si>
  <si>
    <t>Anm I</t>
  </si>
  <si>
    <t>Anm V</t>
  </si>
  <si>
    <t>Animal</t>
  </si>
  <si>
    <t>Strain</t>
  </si>
  <si>
    <t>PC</t>
  </si>
  <si>
    <t>Pre PC</t>
  </si>
  <si>
    <t>75 J/mm2</t>
  </si>
  <si>
    <t>150 J/mm2</t>
  </si>
  <si>
    <t>300 J/mm2</t>
  </si>
  <si>
    <t>600 J/mm2</t>
  </si>
  <si>
    <t>1200 J/mm2</t>
  </si>
  <si>
    <t>C57</t>
  </si>
  <si>
    <t>B</t>
  </si>
  <si>
    <t>C</t>
  </si>
  <si>
    <t>A</t>
  </si>
  <si>
    <t>F</t>
  </si>
  <si>
    <t>G</t>
  </si>
  <si>
    <t>H</t>
  </si>
  <si>
    <t>I</t>
  </si>
  <si>
    <t>J</t>
  </si>
  <si>
    <t>exp</t>
  </si>
  <si>
    <t>Animal#</t>
  </si>
  <si>
    <t>Right Eye</t>
  </si>
  <si>
    <t>Left Eye</t>
  </si>
  <si>
    <t>contra S</t>
  </si>
  <si>
    <t>contra V1B</t>
  </si>
  <si>
    <t>contra V1M</t>
  </si>
  <si>
    <t>ipsi S</t>
  </si>
  <si>
    <t>ipsi V1B</t>
  </si>
  <si>
    <t>ipsi V1M</t>
  </si>
  <si>
    <t>Average</t>
  </si>
  <si>
    <t>tTest</t>
  </si>
  <si>
    <t>paired t-Test</t>
  </si>
  <si>
    <t>Stim F (4 sec)</t>
  </si>
  <si>
    <t>non-Stim</t>
  </si>
  <si>
    <t>Stim - non Stim</t>
  </si>
  <si>
    <t>Area</t>
  </si>
  <si>
    <t>FOV</t>
  </si>
  <si>
    <t>V1m</t>
  </si>
  <si>
    <t>FOV1</t>
  </si>
  <si>
    <t>FOV2</t>
  </si>
  <si>
    <t>FOV3</t>
  </si>
  <si>
    <t>FOV4</t>
  </si>
  <si>
    <t>V1b</t>
  </si>
  <si>
    <t>S</t>
  </si>
  <si>
    <t>Contra Stimulation</t>
  </si>
  <si>
    <t>Ipsi Stimulation</t>
  </si>
  <si>
    <t>FOV5</t>
  </si>
  <si>
    <t>FOV6</t>
  </si>
  <si>
    <t>FOV7</t>
  </si>
  <si>
    <t>Animal 5</t>
  </si>
  <si>
    <t>Animal 6</t>
  </si>
  <si>
    <t>Animal 7</t>
  </si>
  <si>
    <t>Animal 8</t>
  </si>
  <si>
    <t>Animal 9</t>
  </si>
  <si>
    <t>Animal 10</t>
  </si>
  <si>
    <t>NOR</t>
  </si>
  <si>
    <t>Motor</t>
  </si>
  <si>
    <t>Somato Areas (only pairs)</t>
  </si>
  <si>
    <t>Cohort 1</t>
  </si>
  <si>
    <t>RR</t>
  </si>
  <si>
    <t>Cohort 3</t>
  </si>
  <si>
    <t>Cohort 5</t>
  </si>
  <si>
    <t>t-test</t>
  </si>
  <si>
    <t>FC</t>
  </si>
  <si>
    <t>Rotarod</t>
  </si>
  <si>
    <t>Fear Cond</t>
  </si>
  <si>
    <t>Animal I</t>
  </si>
  <si>
    <t>Animal II</t>
  </si>
  <si>
    <t>Animal III</t>
  </si>
  <si>
    <t>Animal IV</t>
  </si>
  <si>
    <t>Animal V</t>
  </si>
  <si>
    <t>Animal VI</t>
  </si>
  <si>
    <t>Animal VII</t>
  </si>
  <si>
    <t>Animal VIII</t>
  </si>
  <si>
    <t>M-CFA</t>
  </si>
  <si>
    <t>M-NJ</t>
  </si>
  <si>
    <t>M-RFA</t>
  </si>
  <si>
    <t>S-limbs</t>
  </si>
  <si>
    <t>S-BFT</t>
  </si>
  <si>
    <t>SEM</t>
  </si>
  <si>
    <t>Dark Currected Fmean (Green signal)</t>
  </si>
  <si>
    <t>Dark Currected Fmean (Red signal)</t>
  </si>
  <si>
    <t>Cellpose</t>
  </si>
  <si>
    <t>Manual</t>
  </si>
  <si>
    <t>Number of Cells</t>
  </si>
  <si>
    <t>Animal 5 (jGCaMP7s recording )</t>
  </si>
  <si>
    <t>Tuned Cells (%)</t>
  </si>
  <si>
    <t>Oriented Cells (%)</t>
  </si>
  <si>
    <t>Increase in dF/F0</t>
  </si>
  <si>
    <t>a</t>
  </si>
  <si>
    <t>b</t>
  </si>
  <si>
    <t>c</t>
  </si>
  <si>
    <t>d</t>
  </si>
  <si>
    <t>% RGR decrease at 250 um depth</t>
  </si>
  <si>
    <t>from surface</t>
  </si>
  <si>
    <t>from 100um depth</t>
  </si>
  <si>
    <t>biexponential fit parameters</t>
  </si>
  <si>
    <t>'Source'</t>
  </si>
  <si>
    <t>'SS'</t>
  </si>
  <si>
    <t>'df'</t>
  </si>
  <si>
    <t>'MS'</t>
  </si>
  <si>
    <t>'F'</t>
  </si>
  <si>
    <t>'Prob&gt;F'</t>
  </si>
  <si>
    <t>'Columns'</t>
  </si>
  <si>
    <t>'Error'</t>
  </si>
  <si>
    <t>'Total'</t>
  </si>
  <si>
    <t>ANOVA (one way)</t>
  </si>
  <si>
    <t>adjusted G</t>
  </si>
  <si>
    <t>adjusted R</t>
  </si>
  <si>
    <t>Animal 1 Ipsilateral Pre PC</t>
  </si>
  <si>
    <t>Individual Animals (lower panel)</t>
  </si>
  <si>
    <t>Median of Distribution (lower panel)</t>
  </si>
  <si>
    <t>Somatosensory</t>
  </si>
  <si>
    <t>Statistical comparison across pairs</t>
  </si>
  <si>
    <t>Motor area comparison</t>
  </si>
  <si>
    <t>Data not acquired/excluded during quality check</t>
  </si>
  <si>
    <t>Two Sample tTest</t>
  </si>
  <si>
    <t>p-value</t>
  </si>
  <si>
    <t>t-stat</t>
  </si>
  <si>
    <t>NOR vs RR</t>
  </si>
  <si>
    <t>NOR vs FC</t>
  </si>
  <si>
    <t>RR vs FC</t>
  </si>
  <si>
    <t>paired t-test</t>
  </si>
  <si>
    <t xml:space="preserve">Motor vs Somatosensory (Across all tasks) </t>
  </si>
  <si>
    <t xml:space="preserve">Motor vs Somatosensory (Across individual tasks) </t>
  </si>
  <si>
    <t>Average ISI % Frz</t>
  </si>
  <si>
    <t>Average ISI-1 % Frz</t>
  </si>
  <si>
    <t>Average ISI-2 % Frz</t>
  </si>
  <si>
    <t>Average ISI-3 % Frz</t>
  </si>
  <si>
    <t>Average ISI-4 % Frz</t>
  </si>
  <si>
    <t>Mean fall latency (sec)</t>
  </si>
  <si>
    <t>Time spent with the novel object (%)</t>
  </si>
  <si>
    <t>Behavioral parameters</t>
  </si>
  <si>
    <t>S-limbs RGRs</t>
  </si>
  <si>
    <t>Window, Light</t>
  </si>
  <si>
    <t>Window, No Light</t>
  </si>
  <si>
    <t>No Window, Light</t>
  </si>
  <si>
    <t xml:space="preserve"> No Window, No Light</t>
  </si>
  <si>
    <t>No Window, No Light</t>
  </si>
  <si>
    <t>ISI 1</t>
  </si>
  <si>
    <t>ISI 2</t>
  </si>
  <si>
    <t>ISI 3</t>
  </si>
  <si>
    <t>ISI 4</t>
  </si>
  <si>
    <t>Shock 1</t>
  </si>
  <si>
    <t>Shock 2</t>
  </si>
  <si>
    <t>Shock 3</t>
  </si>
  <si>
    <t>Shock 4</t>
  </si>
  <si>
    <t>Layer 1</t>
  </si>
  <si>
    <t>Layer 2/3</t>
  </si>
  <si>
    <t>Animal IX</t>
  </si>
  <si>
    <t>Animal X</t>
  </si>
  <si>
    <t>Animal XI</t>
  </si>
  <si>
    <t>Animal XII</t>
  </si>
  <si>
    <t>Animal #</t>
  </si>
  <si>
    <t>Somato</t>
  </si>
  <si>
    <t>Week 1</t>
  </si>
  <si>
    <t>Week 2</t>
  </si>
  <si>
    <t>t-statistics</t>
  </si>
  <si>
    <t>Time spent with Object1 (sec)</t>
  </si>
  <si>
    <t xml:space="preserve"> Time spent with Object 2 (sec)</t>
  </si>
  <si>
    <t>S-FL</t>
  </si>
  <si>
    <t>S-BF</t>
  </si>
  <si>
    <t>Window + Light</t>
  </si>
  <si>
    <t>Day 2</t>
  </si>
  <si>
    <t>Window, no Light</t>
  </si>
  <si>
    <t>No window + Light</t>
  </si>
  <si>
    <t>No window, no  Light</t>
  </si>
  <si>
    <t>Time spent with Object1 (%)</t>
  </si>
  <si>
    <t xml:space="preserve"> Time spent with Object 2 (%)</t>
  </si>
  <si>
    <t>Task</t>
  </si>
  <si>
    <t>NOVEL OBJECT RECOGNITION</t>
  </si>
  <si>
    <t>ROTAROD</t>
  </si>
  <si>
    <t>FEAR CONDITIONING</t>
  </si>
  <si>
    <t>p-Value</t>
  </si>
  <si>
    <t>S.E</t>
  </si>
  <si>
    <t>Std DEV</t>
  </si>
  <si>
    <t>SE</t>
  </si>
  <si>
    <t>Genotype</t>
  </si>
  <si>
    <t>Stimulation</t>
  </si>
  <si>
    <t>d-prime</t>
  </si>
  <si>
    <t>K</t>
  </si>
  <si>
    <t>Contra</t>
  </si>
  <si>
    <t>Ipsi</t>
  </si>
  <si>
    <t>Visual (V1)</t>
  </si>
  <si>
    <t>Somato (S1)</t>
  </si>
  <si>
    <t>Emx1 Cre</t>
  </si>
  <si>
    <t>AAV-SYN1</t>
  </si>
  <si>
    <t>B6 PV Cre</t>
  </si>
  <si>
    <t>maximal recorded depth</t>
  </si>
  <si>
    <t>No apparent effect of Cranial window implantaion or PC light illumination on mouse performance in the NOR task</t>
  </si>
  <si>
    <t>Time spent with</t>
  </si>
  <si>
    <t>% time with</t>
  </si>
  <si>
    <t xml:space="preserve"> Object1 (sec)</t>
  </si>
  <si>
    <t>Object2 (sec)</t>
  </si>
  <si>
    <t xml:space="preserve"> Object1 </t>
  </si>
  <si>
    <t xml:space="preserve"> Object2</t>
  </si>
  <si>
    <t>Discrimination index</t>
  </si>
  <si>
    <t>Window - Light Group</t>
  </si>
  <si>
    <t>Window + Light Group</t>
  </si>
  <si>
    <t>Naïve + Light Group</t>
  </si>
  <si>
    <t>Naïve - Light Group</t>
  </si>
  <si>
    <t xml:space="preserve">Animal 5 </t>
  </si>
  <si>
    <t>Panel d; n=8 mice, Green fluorescence (G) decay and Red fluorescence (R) increase (G normalized to PrePC, R normalized to 300 J/mm2))</t>
  </si>
  <si>
    <t>Panel e; n=5 mice, red-to-green ratio (medians)</t>
  </si>
  <si>
    <t>Panel b; n= 4 mice; Visual Stimulation with CaMPARI-expressing mice</t>
  </si>
  <si>
    <t>Panel e, Red-to-Green ratio range; n=12</t>
  </si>
  <si>
    <t>Panel f, Sensitivity index (d'); n=12</t>
  </si>
  <si>
    <t>Panel e</t>
  </si>
  <si>
    <t>Panel f</t>
  </si>
  <si>
    <t>Panel g</t>
  </si>
  <si>
    <t>Panel c; n=8 mice</t>
  </si>
  <si>
    <t>Panel d; n=11mice</t>
  </si>
  <si>
    <t>Panel e (n=5): Novel Object test repeats</t>
  </si>
  <si>
    <t xml:space="preserve">Panel f (n=4): RGRs between weeks </t>
  </si>
  <si>
    <t>Panel b: p-values of comparison between individual brain regions and ISIs</t>
  </si>
  <si>
    <t>Panel b: Training-% Freezing- ISI</t>
  </si>
  <si>
    <t>Panel a: Training-% Freezing- Baseline</t>
  </si>
  <si>
    <t>Panel c: Training-average motion- Baseline</t>
  </si>
  <si>
    <t>Panel f: context-%freeze</t>
  </si>
  <si>
    <t>Panel a</t>
  </si>
  <si>
    <t>Panel b</t>
  </si>
  <si>
    <t>Panel c</t>
  </si>
  <si>
    <t>Panel a (n=5): percentage of time spent with each object</t>
  </si>
  <si>
    <t>Panel b (n=5): discreimination Indices over two weeks</t>
  </si>
  <si>
    <t>Panel g: context-average motion</t>
  </si>
  <si>
    <t>Panel e: Training-average motion- ISI</t>
  </si>
  <si>
    <t>Panel d: Training-average motion- shock</t>
  </si>
  <si>
    <t>Panel a-b; n= 8 mice; percent freezing times during individual interstimulus intervals (ISIs) during FC</t>
  </si>
  <si>
    <t>Sex</t>
  </si>
  <si>
    <t>Female</t>
  </si>
  <si>
    <t>Male</t>
  </si>
  <si>
    <t xml:space="preserve">Panel d; n=8 mice, Sensitivity Index (d'), </t>
  </si>
  <si>
    <t xml:space="preserve">Female </t>
  </si>
  <si>
    <t>Panel b; n=2 mice,red-to-green ratio (normalized to day 0)</t>
  </si>
  <si>
    <t>Panel c; n= 6 mice;  Visual Stimulation with jGCaMP7s-expressing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"/>
    <numFmt numFmtId="166" formatCode="0.0"/>
    <numFmt numFmtId="167" formatCode="0.000"/>
  </numFmts>
  <fonts count="3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i/>
      <sz val="14"/>
      <color rgb="FFFF0000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8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5700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i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36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11"/>
      <name val="Calibri"/>
      <family val="2"/>
    </font>
    <font>
      <b/>
      <i/>
      <sz val="12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000"/>
        <bgColor indexed="64"/>
      </patternFill>
    </fill>
    <fill>
      <patternFill patternType="solid">
        <fgColor rgb="FFFFC7CE"/>
      </patternFill>
    </fill>
  </fills>
  <borders count="3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7" fillId="3" borderId="0" applyNumberFormat="0" applyBorder="0" applyAlignment="0" applyProtection="0"/>
    <xf numFmtId="0" fontId="23" fillId="5" borderId="0" applyNumberFormat="0" applyBorder="0" applyAlignment="0" applyProtection="0"/>
  </cellStyleXfs>
  <cellXfs count="428">
    <xf numFmtId="0" fontId="0" fillId="0" borderId="0" xfId="0"/>
    <xf numFmtId="0" fontId="2" fillId="0" borderId="0" xfId="0" applyFont="1"/>
    <xf numFmtId="164" fontId="0" fillId="0" borderId="1" xfId="0" applyNumberFormat="1" applyBorder="1" applyAlignment="1">
      <alignment horizontal="center"/>
    </xf>
    <xf numFmtId="0" fontId="5" fillId="0" borderId="0" xfId="0" applyFont="1" applyAlignment="1">
      <alignment vertical="center" wrapText="1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2" fontId="0" fillId="0" borderId="2" xfId="0" applyNumberForma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1" fontId="0" fillId="0" borderId="2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2" fillId="0" borderId="4" xfId="0" applyFont="1" applyBorder="1"/>
    <xf numFmtId="0" fontId="0" fillId="0" borderId="5" xfId="0" applyBorder="1"/>
    <xf numFmtId="0" fontId="0" fillId="0" borderId="6" xfId="0" applyBorder="1"/>
    <xf numFmtId="0" fontId="2" fillId="0" borderId="3" xfId="0" applyFont="1" applyBorder="1"/>
    <xf numFmtId="0" fontId="0" fillId="0" borderId="7" xfId="0" applyBorder="1"/>
    <xf numFmtId="0" fontId="2" fillId="0" borderId="8" xfId="0" applyFont="1" applyBorder="1"/>
    <xf numFmtId="0" fontId="0" fillId="0" borderId="1" xfId="0" applyBorder="1"/>
    <xf numFmtId="0" fontId="0" fillId="0" borderId="9" xfId="0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4" fillId="0" borderId="0" xfId="0" applyNumberFormat="1" applyFont="1"/>
    <xf numFmtId="164" fontId="4" fillId="0" borderId="7" xfId="0" applyNumberFormat="1" applyFont="1" applyBorder="1"/>
    <xf numFmtId="0" fontId="2" fillId="0" borderId="8" xfId="0" applyFont="1" applyBorder="1" applyAlignment="1">
      <alignment horizontal="center"/>
    </xf>
    <xf numFmtId="164" fontId="4" fillId="0" borderId="1" xfId="0" applyNumberFormat="1" applyFont="1" applyBorder="1"/>
    <xf numFmtId="164" fontId="4" fillId="0" borderId="9" xfId="0" applyNumberFormat="1" applyFont="1" applyBorder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8" fillId="0" borderId="0" xfId="0" applyFont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1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0" fillId="0" borderId="11" xfId="0" applyBorder="1"/>
    <xf numFmtId="0" fontId="11" fillId="0" borderId="11" xfId="0" applyFont="1" applyBorder="1" applyAlignment="1">
      <alignment horizontal="center"/>
    </xf>
    <xf numFmtId="0" fontId="12" fillId="0" borderId="11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/>
    </xf>
    <xf numFmtId="2" fontId="12" fillId="0" borderId="11" xfId="0" applyNumberFormat="1" applyFont="1" applyBorder="1" applyAlignment="1">
      <alignment horizontal="center" vertical="center"/>
    </xf>
    <xf numFmtId="0" fontId="0" fillId="0" borderId="4" xfId="0" applyBorder="1"/>
    <xf numFmtId="0" fontId="10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164" fontId="0" fillId="0" borderId="0" xfId="0" applyNumberFormat="1"/>
    <xf numFmtId="164" fontId="2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3" xfId="0" applyBorder="1"/>
    <xf numFmtId="0" fontId="10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164" fontId="15" fillId="0" borderId="0" xfId="0" applyNumberFormat="1" applyFont="1"/>
    <xf numFmtId="0" fontId="0" fillId="0" borderId="8" xfId="0" applyBorder="1"/>
    <xf numFmtId="164" fontId="2" fillId="0" borderId="7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14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2" fontId="16" fillId="0" borderId="2" xfId="1" applyNumberFormat="1" applyFont="1" applyFill="1" applyBorder="1" applyAlignment="1">
      <alignment horizontal="center" vertical="center"/>
    </xf>
    <xf numFmtId="164" fontId="18" fillId="0" borderId="0" xfId="0" applyNumberFormat="1" applyFont="1" applyAlignment="1">
      <alignment horizontal="center"/>
    </xf>
    <xf numFmtId="164" fontId="18" fillId="0" borderId="7" xfId="0" applyNumberFormat="1" applyFont="1" applyBorder="1" applyAlignment="1">
      <alignment horizontal="center"/>
    </xf>
    <xf numFmtId="164" fontId="17" fillId="0" borderId="7" xfId="2" applyNumberForma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164" fontId="19" fillId="0" borderId="7" xfId="2" applyNumberFormat="1" applyFont="1" applyFill="1" applyBorder="1" applyAlignment="1">
      <alignment horizontal="center"/>
    </xf>
    <xf numFmtId="164" fontId="18" fillId="0" borderId="1" xfId="0" applyNumberFormat="1" applyFont="1" applyBorder="1" applyAlignment="1">
      <alignment horizontal="center"/>
    </xf>
    <xf numFmtId="164" fontId="18" fillId="0" borderId="9" xfId="0" applyNumberFormat="1" applyFont="1" applyBorder="1" applyAlignment="1">
      <alignment horizontal="center"/>
    </xf>
    <xf numFmtId="164" fontId="19" fillId="0" borderId="9" xfId="2" applyNumberFormat="1" applyFont="1" applyFill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9" xfId="0" applyFont="1" applyBorder="1" applyAlignment="1">
      <alignment horizontal="center"/>
    </xf>
    <xf numFmtId="2" fontId="0" fillId="0" borderId="0" xfId="0" applyNumberFormat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165" fontId="0" fillId="0" borderId="7" xfId="0" applyNumberFormat="1" applyBorder="1"/>
    <xf numFmtId="165" fontId="0" fillId="0" borderId="9" xfId="0" applyNumberFormat="1" applyBorder="1"/>
    <xf numFmtId="165" fontId="0" fillId="0" borderId="0" xfId="0" applyNumberFormat="1"/>
    <xf numFmtId="165" fontId="0" fillId="0" borderId="1" xfId="0" applyNumberFormat="1" applyBorder="1"/>
    <xf numFmtId="165" fontId="0" fillId="0" borderId="3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165" fontId="0" fillId="0" borderId="9" xfId="0" applyNumberFormat="1" applyBorder="1" applyAlignment="1">
      <alignment horizontal="center" vertical="center"/>
    </xf>
    <xf numFmtId="0" fontId="20" fillId="0" borderId="8" xfId="0" applyFont="1" applyBorder="1" applyAlignment="1">
      <alignment horizontal="center"/>
    </xf>
    <xf numFmtId="0" fontId="20" fillId="0" borderId="9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0" fillId="0" borderId="7" xfId="0" applyNumberFormat="1" applyBorder="1"/>
    <xf numFmtId="0" fontId="2" fillId="0" borderId="6" xfId="0" applyFont="1" applyBorder="1" applyAlignment="1">
      <alignment horizontal="center" vertical="center"/>
    </xf>
    <xf numFmtId="0" fontId="21" fillId="0" borderId="0" xfId="0" applyFont="1"/>
    <xf numFmtId="0" fontId="2" fillId="0" borderId="3" xfId="0" applyFont="1" applyBorder="1" applyAlignment="1">
      <alignment horizontal="center" wrapText="1"/>
    </xf>
    <xf numFmtId="0" fontId="2" fillId="0" borderId="3" xfId="0" applyFont="1" applyBorder="1" applyAlignment="1">
      <alignment wrapText="1"/>
    </xf>
    <xf numFmtId="0" fontId="2" fillId="0" borderId="0" xfId="0" applyFont="1" applyAlignment="1">
      <alignment wrapText="1"/>
    </xf>
    <xf numFmtId="164" fontId="23" fillId="5" borderId="0" xfId="3" applyNumberFormat="1" applyBorder="1"/>
    <xf numFmtId="164" fontId="23" fillId="5" borderId="0" xfId="3" applyNumberFormat="1" applyBorder="1" applyAlignment="1">
      <alignment vertical="center"/>
    </xf>
    <xf numFmtId="0" fontId="23" fillId="5" borderId="0" xfId="3" applyBorder="1"/>
    <xf numFmtId="0" fontId="23" fillId="5" borderId="5" xfId="3" applyBorder="1" applyAlignment="1">
      <alignment horizontal="center" vertical="center"/>
    </xf>
    <xf numFmtId="0" fontId="23" fillId="5" borderId="0" xfId="3" applyAlignment="1">
      <alignment horizontal="center" vertical="center"/>
    </xf>
    <xf numFmtId="0" fontId="23" fillId="5" borderId="7" xfId="3" applyBorder="1" applyAlignment="1">
      <alignment horizontal="center" vertical="center"/>
    </xf>
    <xf numFmtId="0" fontId="23" fillId="5" borderId="0" xfId="3"/>
    <xf numFmtId="0" fontId="23" fillId="5" borderId="0" xfId="3" applyAlignment="1">
      <alignment horizontal="center"/>
    </xf>
    <xf numFmtId="0" fontId="23" fillId="5" borderId="7" xfId="3" applyBorder="1" applyAlignment="1">
      <alignment horizontal="center"/>
    </xf>
    <xf numFmtId="0" fontId="23" fillId="5" borderId="2" xfId="3" applyBorder="1" applyAlignment="1">
      <alignment horizontal="center"/>
    </xf>
    <xf numFmtId="0" fontId="23" fillId="5" borderId="2" xfId="3" applyBorder="1"/>
    <xf numFmtId="164" fontId="23" fillId="5" borderId="2" xfId="3" applyNumberFormat="1" applyBorder="1" applyAlignment="1">
      <alignment horizontal="center"/>
    </xf>
    <xf numFmtId="164" fontId="23" fillId="5" borderId="1" xfId="3" applyNumberFormat="1" applyBorder="1" applyAlignment="1">
      <alignment horizontal="center"/>
    </xf>
    <xf numFmtId="0" fontId="0" fillId="0" borderId="15" xfId="0" applyBorder="1"/>
    <xf numFmtId="164" fontId="2" fillId="0" borderId="15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164" fontId="4" fillId="0" borderId="9" xfId="0" applyNumberFormat="1" applyFont="1" applyBorder="1" applyAlignment="1">
      <alignment horizontal="center" vertical="center"/>
    </xf>
    <xf numFmtId="164" fontId="0" fillId="0" borderId="3" xfId="0" applyNumberForma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 vertical="center"/>
    </xf>
    <xf numFmtId="0" fontId="0" fillId="0" borderId="21" xfId="0" applyBorder="1"/>
    <xf numFmtId="0" fontId="0" fillId="0" borderId="22" xfId="0" applyBorder="1"/>
    <xf numFmtId="0" fontId="2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9" fillId="0" borderId="0" xfId="0" applyFont="1" applyAlignment="1">
      <alignment vertical="center" wrapText="1"/>
    </xf>
    <xf numFmtId="0" fontId="2" fillId="0" borderId="23" xfId="0" applyFont="1" applyBorder="1" applyAlignment="1">
      <alignment horizontal="center" vertical="center"/>
    </xf>
    <xf numFmtId="0" fontId="0" fillId="0" borderId="23" xfId="0" applyBorder="1"/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9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3" fillId="5" borderId="0" xfId="3" applyBorder="1" applyAlignment="1">
      <alignment horizontal="center"/>
    </xf>
    <xf numFmtId="164" fontId="23" fillId="5" borderId="0" xfId="3" applyNumberFormat="1" applyBorder="1" applyAlignment="1">
      <alignment horizontal="center"/>
    </xf>
    <xf numFmtId="0" fontId="10" fillId="0" borderId="0" xfId="0" applyFont="1" applyAlignment="1">
      <alignment vertical="center"/>
    </xf>
    <xf numFmtId="164" fontId="2" fillId="0" borderId="7" xfId="0" applyNumberFormat="1" applyFon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23" fillId="5" borderId="26" xfId="3" applyNumberFormat="1" applyBorder="1" applyAlignment="1">
      <alignment horizontal="center"/>
    </xf>
    <xf numFmtId="0" fontId="10" fillId="0" borderId="12" xfId="0" applyFont="1" applyBorder="1" applyAlignment="1">
      <alignment horizontal="center" vertical="center"/>
    </xf>
    <xf numFmtId="0" fontId="10" fillId="0" borderId="24" xfId="0" applyFont="1" applyBorder="1" applyAlignment="1">
      <alignment horizontal="center" wrapText="1"/>
    </xf>
    <xf numFmtId="2" fontId="2" fillId="0" borderId="26" xfId="0" applyNumberFormat="1" applyFont="1" applyBorder="1" applyAlignment="1">
      <alignment horizontal="center" vertical="center"/>
    </xf>
    <xf numFmtId="2" fontId="23" fillId="5" borderId="26" xfId="3" applyNumberFormat="1" applyBorder="1" applyAlignment="1">
      <alignment horizontal="center" vertical="center"/>
    </xf>
    <xf numFmtId="0" fontId="10" fillId="0" borderId="13" xfId="0" applyFont="1" applyBorder="1" applyAlignment="1">
      <alignment horizontal="center" wrapText="1"/>
    </xf>
    <xf numFmtId="0" fontId="10" fillId="0" borderId="24" xfId="0" applyFon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0" fontId="23" fillId="5" borderId="26" xfId="3" applyBorder="1"/>
    <xf numFmtId="0" fontId="23" fillId="5" borderId="27" xfId="3" applyBorder="1"/>
    <xf numFmtId="0" fontId="5" fillId="0" borderId="25" xfId="0" applyFont="1" applyBorder="1" applyAlignment="1">
      <alignment horizontal="center" vertical="center" wrapText="1"/>
    </xf>
    <xf numFmtId="2" fontId="2" fillId="0" borderId="26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164" fontId="0" fillId="0" borderId="27" xfId="0" applyNumberFormat="1" applyBorder="1" applyAlignment="1">
      <alignment horizontal="center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2" fillId="0" borderId="5" xfId="0" applyFont="1" applyBorder="1"/>
    <xf numFmtId="0" fontId="25" fillId="0" borderId="0" xfId="0" applyFont="1"/>
    <xf numFmtId="0" fontId="27" fillId="0" borderId="5" xfId="0" applyFont="1" applyBorder="1" applyAlignment="1">
      <alignment horizontal="center"/>
    </xf>
    <xf numFmtId="0" fontId="0" fillId="0" borderId="24" xfId="0" applyBorder="1"/>
    <xf numFmtId="0" fontId="25" fillId="0" borderId="26" xfId="0" applyFont="1" applyBorder="1" applyAlignment="1">
      <alignment horizontal="left"/>
    </xf>
    <xf numFmtId="0" fontId="25" fillId="0" borderId="3" xfId="0" applyFont="1" applyBorder="1"/>
    <xf numFmtId="0" fontId="25" fillId="0" borderId="7" xfId="0" applyFont="1" applyBorder="1"/>
    <xf numFmtId="0" fontId="25" fillId="0" borderId="27" xfId="0" applyFont="1" applyBorder="1" applyAlignment="1">
      <alignment horizontal="left"/>
    </xf>
    <xf numFmtId="0" fontId="25" fillId="0" borderId="8" xfId="0" applyFont="1" applyBorder="1"/>
    <xf numFmtId="0" fontId="25" fillId="0" borderId="1" xfId="0" applyFont="1" applyBorder="1"/>
    <xf numFmtId="0" fontId="25" fillId="0" borderId="9" xfId="0" applyFont="1" applyBorder="1"/>
    <xf numFmtId="0" fontId="2" fillId="0" borderId="1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25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vertical="center"/>
    </xf>
    <xf numFmtId="164" fontId="10" fillId="0" borderId="26" xfId="0" applyNumberFormat="1" applyFont="1" applyBorder="1" applyAlignment="1">
      <alignment horizontal="center" vertical="center"/>
    </xf>
    <xf numFmtId="0" fontId="10" fillId="0" borderId="25" xfId="0" applyFont="1" applyBorder="1" applyAlignment="1">
      <alignment horizontal="center" vertical="center"/>
    </xf>
    <xf numFmtId="0" fontId="0" fillId="4" borderId="0" xfId="0" applyFill="1"/>
    <xf numFmtId="0" fontId="2" fillId="0" borderId="2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66" fontId="0" fillId="0" borderId="0" xfId="0" applyNumberFormat="1"/>
    <xf numFmtId="166" fontId="28" fillId="0" borderId="3" xfId="0" applyNumberFormat="1" applyFont="1" applyBorder="1" applyAlignment="1">
      <alignment horizontal="center" vertical="center"/>
    </xf>
    <xf numFmtId="166" fontId="28" fillId="0" borderId="7" xfId="0" applyNumberFormat="1" applyFont="1" applyBorder="1" applyAlignment="1">
      <alignment horizontal="center" vertical="center"/>
    </xf>
    <xf numFmtId="0" fontId="29" fillId="0" borderId="12" xfId="0" applyFont="1" applyBorder="1" applyAlignment="1">
      <alignment horizontal="center" vertical="center" wrapText="1"/>
    </xf>
    <xf numFmtId="0" fontId="29" fillId="0" borderId="14" xfId="0" applyFont="1" applyBorder="1" applyAlignment="1">
      <alignment horizontal="center" vertical="center" wrapText="1"/>
    </xf>
    <xf numFmtId="0" fontId="0" fillId="0" borderId="12" xfId="0" applyBorder="1"/>
    <xf numFmtId="0" fontId="4" fillId="0" borderId="2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2" fillId="0" borderId="3" xfId="0" applyFont="1" applyBorder="1" applyAlignment="1">
      <alignment horizontal="center" vertical="center"/>
    </xf>
    <xf numFmtId="0" fontId="30" fillId="0" borderId="24" xfId="0" applyFont="1" applyBorder="1"/>
    <xf numFmtId="0" fontId="16" fillId="0" borderId="3" xfId="0" applyFont="1" applyBorder="1"/>
    <xf numFmtId="0" fontId="16" fillId="0" borderId="0" xfId="0" applyFont="1"/>
    <xf numFmtId="0" fontId="16" fillId="0" borderId="7" xfId="0" applyFont="1" applyBorder="1"/>
    <xf numFmtId="0" fontId="16" fillId="0" borderId="8" xfId="0" applyFont="1" applyBorder="1"/>
    <xf numFmtId="0" fontId="16" fillId="0" borderId="1" xfId="0" applyFont="1" applyBorder="1"/>
    <xf numFmtId="0" fontId="16" fillId="0" borderId="9" xfId="0" applyFont="1" applyBorder="1"/>
    <xf numFmtId="0" fontId="31" fillId="0" borderId="26" xfId="0" applyFont="1" applyBorder="1" applyAlignment="1">
      <alignment horizontal="center"/>
    </xf>
    <xf numFmtId="0" fontId="31" fillId="0" borderId="27" xfId="0" applyFont="1" applyBorder="1" applyAlignment="1">
      <alignment horizontal="center"/>
    </xf>
    <xf numFmtId="2" fontId="25" fillId="0" borderId="3" xfId="0" applyNumberFormat="1" applyFont="1" applyBorder="1"/>
    <xf numFmtId="2" fontId="25" fillId="0" borderId="7" xfId="0" applyNumberFormat="1" applyFont="1" applyBorder="1"/>
    <xf numFmtId="2" fontId="25" fillId="0" borderId="9" xfId="0" applyNumberFormat="1" applyFont="1" applyBorder="1"/>
    <xf numFmtId="0" fontId="29" fillId="0" borderId="4" xfId="0" applyFont="1" applyBorder="1" applyAlignment="1">
      <alignment horizontal="center" vertical="center" wrapText="1"/>
    </xf>
    <xf numFmtId="0" fontId="29" fillId="0" borderId="6" xfId="0" applyFont="1" applyBorder="1" applyAlignment="1">
      <alignment horizontal="center" vertical="center" wrapText="1"/>
    </xf>
    <xf numFmtId="166" fontId="28" fillId="0" borderId="8" xfId="0" applyNumberFormat="1" applyFont="1" applyBorder="1" applyAlignment="1">
      <alignment horizontal="center" vertical="center"/>
    </xf>
    <xf numFmtId="166" fontId="28" fillId="0" borderId="9" xfId="0" applyNumberFormat="1" applyFont="1" applyBorder="1" applyAlignment="1">
      <alignment horizontal="center" vertical="center"/>
    </xf>
    <xf numFmtId="0" fontId="33" fillId="0" borderId="24" xfId="0" applyFont="1" applyBorder="1" applyAlignment="1">
      <alignment horizontal="center"/>
    </xf>
    <xf numFmtId="0" fontId="33" fillId="0" borderId="14" xfId="0" applyFont="1" applyBorder="1" applyAlignment="1">
      <alignment horizontal="center"/>
    </xf>
    <xf numFmtId="2" fontId="25" fillId="0" borderId="26" xfId="0" applyNumberFormat="1" applyFont="1" applyBorder="1"/>
    <xf numFmtId="2" fontId="25" fillId="0" borderId="27" xfId="0" applyNumberFormat="1" applyFont="1" applyBorder="1"/>
    <xf numFmtId="0" fontId="10" fillId="0" borderId="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2" fillId="0" borderId="1" xfId="0" applyFont="1" applyBorder="1"/>
    <xf numFmtId="164" fontId="5" fillId="0" borderId="0" xfId="0" applyNumberFormat="1" applyFont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/>
    <xf numFmtId="164" fontId="5" fillId="0" borderId="1" xfId="0" applyNumberFormat="1" applyFont="1" applyBorder="1"/>
    <xf numFmtId="0" fontId="2" fillId="0" borderId="9" xfId="0" applyFont="1" applyBorder="1"/>
    <xf numFmtId="0" fontId="9" fillId="0" borderId="0" xfId="0" applyFont="1"/>
    <xf numFmtId="2" fontId="5" fillId="0" borderId="0" xfId="0" applyNumberFormat="1" applyFont="1"/>
    <xf numFmtId="2" fontId="5" fillId="0" borderId="0" xfId="0" applyNumberFormat="1" applyFont="1" applyAlignment="1">
      <alignment horizontal="center" vertical="center"/>
    </xf>
    <xf numFmtId="0" fontId="26" fillId="0" borderId="0" xfId="0" applyFont="1"/>
    <xf numFmtId="2" fontId="2" fillId="0" borderId="1" xfId="0" applyNumberFormat="1" applyFont="1" applyBorder="1" applyAlignment="1">
      <alignment horizontal="center" vertical="center"/>
    </xf>
    <xf numFmtId="2" fontId="27" fillId="0" borderId="0" xfId="0" applyNumberFormat="1" applyFont="1" applyAlignment="1">
      <alignment horizontal="center" vertical="center"/>
    </xf>
    <xf numFmtId="2" fontId="27" fillId="0" borderId="1" xfId="0" applyNumberFormat="1" applyFont="1" applyBorder="1" applyAlignment="1">
      <alignment horizontal="center" vertical="center"/>
    </xf>
    <xf numFmtId="2" fontId="22" fillId="0" borderId="0" xfId="0" applyNumberFormat="1" applyFont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22" fillId="0" borderId="3" xfId="0" applyNumberFormat="1" applyFont="1" applyBorder="1" applyAlignment="1">
      <alignment horizontal="center" vertical="center"/>
    </xf>
    <xf numFmtId="2" fontId="22" fillId="0" borderId="7" xfId="0" applyNumberFormat="1" applyFont="1" applyBorder="1" applyAlignment="1">
      <alignment horizontal="center" vertical="center"/>
    </xf>
    <xf numFmtId="2" fontId="22" fillId="0" borderId="8" xfId="0" applyNumberFormat="1" applyFont="1" applyBorder="1" applyAlignment="1">
      <alignment horizontal="center" vertical="center"/>
    </xf>
    <xf numFmtId="2" fontId="22" fillId="0" borderId="1" xfId="0" applyNumberFormat="1" applyFont="1" applyBorder="1" applyAlignment="1">
      <alignment horizontal="center" vertical="center"/>
    </xf>
    <xf numFmtId="2" fontId="22" fillId="0" borderId="9" xfId="0" applyNumberFormat="1" applyFont="1" applyBorder="1" applyAlignment="1">
      <alignment horizontal="center" vertical="center"/>
    </xf>
    <xf numFmtId="0" fontId="2" fillId="0" borderId="14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2" fillId="0" borderId="35" xfId="0" applyFont="1" applyBorder="1"/>
    <xf numFmtId="0" fontId="2" fillId="0" borderId="33" xfId="0" applyFont="1" applyBorder="1"/>
    <xf numFmtId="0" fontId="2" fillId="0" borderId="34" xfId="0" applyFont="1" applyBorder="1"/>
    <xf numFmtId="2" fontId="2" fillId="0" borderId="6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2" fontId="30" fillId="0" borderId="4" xfId="0" applyNumberFormat="1" applyFont="1" applyBorder="1" applyAlignment="1">
      <alignment horizontal="center" vertical="center"/>
    </xf>
    <xf numFmtId="2" fontId="30" fillId="0" borderId="6" xfId="0" applyNumberFormat="1" applyFont="1" applyBorder="1" applyAlignment="1">
      <alignment horizontal="center" vertical="center"/>
    </xf>
    <xf numFmtId="2" fontId="30" fillId="0" borderId="25" xfId="0" applyNumberFormat="1" applyFont="1" applyBorder="1" applyAlignment="1">
      <alignment horizontal="center" vertical="center"/>
    </xf>
    <xf numFmtId="2" fontId="30" fillId="0" borderId="3" xfId="0" applyNumberFormat="1" applyFont="1" applyBorder="1" applyAlignment="1">
      <alignment horizontal="center" vertical="center"/>
    </xf>
    <xf numFmtId="2" fontId="30" fillId="0" borderId="7" xfId="0" applyNumberFormat="1" applyFont="1" applyBorder="1" applyAlignment="1">
      <alignment horizontal="center" vertical="center"/>
    </xf>
    <xf numFmtId="2" fontId="30" fillId="0" borderId="26" xfId="0" applyNumberFormat="1" applyFont="1" applyBorder="1" applyAlignment="1">
      <alignment horizontal="center" vertical="center"/>
    </xf>
    <xf numFmtId="2" fontId="30" fillId="0" borderId="8" xfId="0" applyNumberFormat="1" applyFont="1" applyBorder="1" applyAlignment="1">
      <alignment horizontal="center" vertical="center"/>
    </xf>
    <xf numFmtId="2" fontId="30" fillId="0" borderId="9" xfId="0" applyNumberFormat="1" applyFont="1" applyBorder="1" applyAlignment="1">
      <alignment horizontal="center" vertical="center"/>
    </xf>
    <xf numFmtId="2" fontId="30" fillId="0" borderId="27" xfId="0" applyNumberFormat="1" applyFont="1" applyBorder="1" applyAlignment="1">
      <alignment horizontal="center" vertical="center"/>
    </xf>
    <xf numFmtId="2" fontId="36" fillId="0" borderId="4" xfId="0" applyNumberFormat="1" applyFont="1" applyBorder="1" applyAlignment="1">
      <alignment horizontal="center" vertical="center"/>
    </xf>
    <xf numFmtId="2" fontId="36" fillId="0" borderId="25" xfId="0" applyNumberFormat="1" applyFont="1" applyBorder="1" applyAlignment="1">
      <alignment horizontal="center" vertical="center"/>
    </xf>
    <xf numFmtId="2" fontId="36" fillId="0" borderId="3" xfId="0" applyNumberFormat="1" applyFont="1" applyBorder="1" applyAlignment="1">
      <alignment horizontal="center" vertical="center"/>
    </xf>
    <xf numFmtId="2" fontId="36" fillId="0" borderId="26" xfId="0" applyNumberFormat="1" applyFont="1" applyBorder="1" applyAlignment="1">
      <alignment horizontal="center" vertical="center"/>
    </xf>
    <xf numFmtId="2" fontId="36" fillId="0" borderId="8" xfId="0" applyNumberFormat="1" applyFont="1" applyBorder="1" applyAlignment="1">
      <alignment horizontal="center" vertical="center"/>
    </xf>
    <xf numFmtId="2" fontId="36" fillId="0" borderId="27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 vertical="center"/>
    </xf>
    <xf numFmtId="2" fontId="4" fillId="0" borderId="27" xfId="0" applyNumberFormat="1" applyFont="1" applyBorder="1" applyAlignment="1">
      <alignment horizontal="center" vertical="center"/>
    </xf>
    <xf numFmtId="0" fontId="35" fillId="0" borderId="8" xfId="0" applyFont="1" applyBorder="1" applyAlignment="1">
      <alignment horizontal="center" vertical="center"/>
    </xf>
    <xf numFmtId="0" fontId="35" fillId="0" borderId="9" xfId="0" applyFont="1" applyBorder="1" applyAlignment="1">
      <alignment horizontal="center" vertical="center"/>
    </xf>
    <xf numFmtId="167" fontId="28" fillId="0" borderId="0" xfId="0" applyNumberFormat="1" applyFont="1" applyAlignment="1">
      <alignment horizontal="center" vertical="center"/>
    </xf>
    <xf numFmtId="0" fontId="37" fillId="0" borderId="8" xfId="0" applyFont="1" applyBorder="1"/>
    <xf numFmtId="0" fontId="37" fillId="0" borderId="1" xfId="0" applyFont="1" applyBorder="1"/>
    <xf numFmtId="2" fontId="34" fillId="0" borderId="0" xfId="0" applyNumberFormat="1" applyFont="1" applyAlignment="1">
      <alignment horizontal="center" vertical="center"/>
    </xf>
    <xf numFmtId="2" fontId="34" fillId="0" borderId="1" xfId="0" applyNumberFormat="1" applyFont="1" applyBorder="1" applyAlignment="1">
      <alignment horizontal="center" vertical="center"/>
    </xf>
    <xf numFmtId="2" fontId="4" fillId="0" borderId="25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7" fontId="4" fillId="0" borderId="0" xfId="0" applyNumberFormat="1" applyFont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10" fillId="0" borderId="4" xfId="0" applyFont="1" applyBorder="1" applyAlignment="1">
      <alignment horizontal="center"/>
    </xf>
    <xf numFmtId="164" fontId="0" fillId="0" borderId="7" xfId="0" applyNumberFormat="1" applyBorder="1"/>
    <xf numFmtId="164" fontId="23" fillId="5" borderId="7" xfId="3" applyNumberFormat="1" applyBorder="1"/>
    <xf numFmtId="0" fontId="10" fillId="0" borderId="3" xfId="0" applyFont="1" applyBorder="1" applyAlignment="1">
      <alignment horizontal="center"/>
    </xf>
    <xf numFmtId="164" fontId="0" fillId="0" borderId="0" xfId="0" applyNumberFormat="1" applyAlignment="1">
      <alignment horizontal="right" vertical="center"/>
    </xf>
    <xf numFmtId="164" fontId="0" fillId="0" borderId="7" xfId="0" applyNumberFormat="1" applyBorder="1" applyAlignment="1">
      <alignment horizontal="right" vertical="center"/>
    </xf>
    <xf numFmtId="164" fontId="0" fillId="0" borderId="0" xfId="0" applyNumberFormat="1" applyAlignment="1">
      <alignment vertical="center"/>
    </xf>
    <xf numFmtId="164" fontId="0" fillId="0" borderId="7" xfId="0" applyNumberFormat="1" applyBorder="1" applyAlignment="1">
      <alignment vertical="center"/>
    </xf>
    <xf numFmtId="0" fontId="23" fillId="5" borderId="7" xfId="3" applyBorder="1"/>
    <xf numFmtId="0" fontId="2" fillId="0" borderId="27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10" xfId="0" applyFont="1" applyBorder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3" fillId="0" borderId="11" xfId="0" applyFont="1" applyBorder="1" applyAlignment="1">
      <alignment horizontal="center" vertical="center" textRotation="90"/>
    </xf>
    <xf numFmtId="0" fontId="2" fillId="0" borderId="23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 textRotation="90"/>
    </xf>
    <xf numFmtId="0" fontId="10" fillId="0" borderId="1" xfId="0" applyFont="1" applyBorder="1" applyAlignment="1">
      <alignment horizontal="center" vertical="center" textRotation="90"/>
    </xf>
    <xf numFmtId="0" fontId="10" fillId="0" borderId="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 textRotation="90"/>
    </xf>
    <xf numFmtId="0" fontId="5" fillId="0" borderId="0" xfId="0" applyFont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4" fillId="0" borderId="0" xfId="0" applyFont="1" applyAlignment="1">
      <alignment horizontal="center" vertical="center"/>
    </xf>
    <xf numFmtId="0" fontId="24" fillId="0" borderId="15" xfId="0" applyFont="1" applyBorder="1" applyAlignment="1">
      <alignment horizontal="center" vertical="center"/>
    </xf>
    <xf numFmtId="0" fontId="24" fillId="0" borderId="17" xfId="0" applyFont="1" applyBorder="1" applyAlignment="1">
      <alignment horizontal="center"/>
    </xf>
    <xf numFmtId="0" fontId="24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9" xfId="0" applyBorder="1" applyAlignment="1">
      <alignment horizontal="center" wrapText="1"/>
    </xf>
    <xf numFmtId="0" fontId="0" fillId="0" borderId="20" xfId="0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22" xfId="0" applyBorder="1" applyAlignment="1">
      <alignment horizontal="center" wrapText="1"/>
    </xf>
    <xf numFmtId="0" fontId="10" fillId="0" borderId="12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5" fillId="0" borderId="12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32" fillId="0" borderId="12" xfId="0" applyFont="1" applyBorder="1" applyAlignment="1">
      <alignment horizontal="center"/>
    </xf>
    <xf numFmtId="0" fontId="32" fillId="0" borderId="13" xfId="0" applyFont="1" applyBorder="1" applyAlignment="1">
      <alignment horizontal="center"/>
    </xf>
    <xf numFmtId="0" fontId="32" fillId="0" borderId="14" xfId="0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5" fillId="0" borderId="25" xfId="0" applyFont="1" applyBorder="1" applyAlignment="1">
      <alignment horizontal="center" vertical="center"/>
    </xf>
    <xf numFmtId="0" fontId="35" fillId="0" borderId="2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1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textRotation="90"/>
    </xf>
    <xf numFmtId="0" fontId="3" fillId="0" borderId="3" xfId="0" applyFont="1" applyBorder="1" applyAlignment="1">
      <alignment horizontal="center" vertical="center" textRotation="90"/>
    </xf>
    <xf numFmtId="0" fontId="3" fillId="0" borderId="8" xfId="0" applyFont="1" applyBorder="1" applyAlignment="1">
      <alignment horizontal="center" vertical="center" textRotation="90"/>
    </xf>
    <xf numFmtId="0" fontId="22" fillId="0" borderId="3" xfId="0" applyFont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7" fillId="0" borderId="9" xfId="0" applyFont="1" applyBorder="1"/>
  </cellXfs>
  <cellStyles count="4">
    <cellStyle name="Bad" xfId="3" builtinId="27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70550-EAA1-4BC1-A01F-1F2339B4601C}">
  <dimension ref="A2:BW55"/>
  <sheetViews>
    <sheetView topLeftCell="A12" zoomScale="80" zoomScaleNormal="80" workbookViewId="0">
      <selection activeCell="U35" sqref="U35"/>
    </sheetView>
  </sheetViews>
  <sheetFormatPr defaultColWidth="8.85546875" defaultRowHeight="15" x14ac:dyDescent="0.25"/>
  <cols>
    <col min="5" max="10" width="13.7109375" bestFit="1" customWidth="1"/>
    <col min="12" max="12" width="12.42578125"/>
    <col min="13" max="13" width="16.7109375" bestFit="1" customWidth="1"/>
    <col min="14" max="15" width="12.7109375" bestFit="1" customWidth="1"/>
    <col min="17" max="18" width="12" bestFit="1" customWidth="1"/>
    <col min="20" max="21" width="12.7109375" bestFit="1" customWidth="1"/>
    <col min="23" max="24" width="12.7109375" bestFit="1" customWidth="1"/>
    <col min="26" max="27" width="12.7109375" bestFit="1" customWidth="1"/>
    <col min="29" max="30" width="12.7109375" bestFit="1" customWidth="1"/>
  </cols>
  <sheetData>
    <row r="2" spans="2:75" x14ac:dyDescent="0.25">
      <c r="B2" s="338" t="s">
        <v>249</v>
      </c>
      <c r="C2" s="338"/>
      <c r="D2" s="338"/>
      <c r="E2" s="338"/>
      <c r="F2" s="338"/>
      <c r="G2" s="338"/>
      <c r="H2" s="338"/>
      <c r="I2" s="338"/>
      <c r="J2" s="338"/>
      <c r="K2" s="338"/>
      <c r="L2" s="338"/>
      <c r="M2" s="338"/>
      <c r="N2" s="338"/>
      <c r="O2" s="338"/>
      <c r="P2" s="338"/>
      <c r="Q2" s="338"/>
    </row>
    <row r="3" spans="2:75" ht="15.75" thickBot="1" x14ac:dyDescent="0.3">
      <c r="B3" s="338"/>
      <c r="C3" s="338"/>
      <c r="D3" s="338"/>
      <c r="E3" s="338"/>
      <c r="F3" s="338"/>
      <c r="G3" s="338"/>
      <c r="H3" s="338"/>
      <c r="I3" s="338"/>
      <c r="J3" s="338"/>
      <c r="K3" s="338"/>
      <c r="L3" s="338"/>
      <c r="M3" s="338"/>
      <c r="N3" s="338"/>
      <c r="O3" s="338"/>
      <c r="P3" s="338"/>
      <c r="Q3" s="338"/>
    </row>
    <row r="4" spans="2:75" x14ac:dyDescent="0.25">
      <c r="B4" s="16" t="s">
        <v>0</v>
      </c>
      <c r="C4" s="162">
        <v>1</v>
      </c>
      <c r="D4" s="162">
        <v>1</v>
      </c>
      <c r="E4" s="162">
        <v>1</v>
      </c>
      <c r="F4" s="162">
        <v>1</v>
      </c>
      <c r="G4" s="162">
        <v>1</v>
      </c>
      <c r="H4" s="162">
        <v>1</v>
      </c>
      <c r="I4" s="162">
        <v>1</v>
      </c>
      <c r="J4" s="162">
        <v>1</v>
      </c>
      <c r="K4" s="162">
        <v>1</v>
      </c>
      <c r="L4" s="162">
        <v>1</v>
      </c>
      <c r="M4" s="162">
        <v>1</v>
      </c>
      <c r="N4" s="162">
        <v>1</v>
      </c>
      <c r="O4" s="162">
        <v>1</v>
      </c>
      <c r="P4" s="162">
        <v>1</v>
      </c>
      <c r="Q4" s="162">
        <v>1</v>
      </c>
      <c r="R4" s="162">
        <v>1</v>
      </c>
      <c r="S4" s="162">
        <v>1</v>
      </c>
      <c r="T4" s="162">
        <v>1</v>
      </c>
      <c r="U4" s="162">
        <v>1</v>
      </c>
      <c r="V4" s="162">
        <v>1</v>
      </c>
      <c r="W4" s="162">
        <v>1</v>
      </c>
      <c r="X4" s="162">
        <v>1</v>
      </c>
      <c r="Y4" s="162">
        <v>1</v>
      </c>
      <c r="Z4" s="162">
        <v>1</v>
      </c>
      <c r="AA4" s="162">
        <v>1</v>
      </c>
      <c r="AB4" s="162">
        <v>1</v>
      </c>
      <c r="AC4" s="162">
        <v>1</v>
      </c>
      <c r="AD4" s="162">
        <v>1</v>
      </c>
      <c r="AE4" s="162">
        <v>1</v>
      </c>
      <c r="AF4" s="162">
        <v>1</v>
      </c>
      <c r="AG4" s="162">
        <v>1</v>
      </c>
      <c r="AH4" s="162">
        <v>1</v>
      </c>
      <c r="AI4" s="162">
        <v>1</v>
      </c>
      <c r="AJ4" s="162">
        <v>1</v>
      </c>
      <c r="AK4" s="162">
        <v>1</v>
      </c>
      <c r="AL4" s="162">
        <v>1</v>
      </c>
      <c r="AM4" s="162">
        <v>1</v>
      </c>
      <c r="AN4" s="162">
        <v>1</v>
      </c>
      <c r="AO4" s="162">
        <v>1</v>
      </c>
      <c r="AP4" s="162">
        <v>1</v>
      </c>
      <c r="AQ4" s="162">
        <v>1</v>
      </c>
      <c r="AR4" s="162">
        <v>1</v>
      </c>
      <c r="AS4" s="162">
        <v>1</v>
      </c>
      <c r="AT4" s="162">
        <v>1</v>
      </c>
      <c r="AU4" s="162">
        <v>1</v>
      </c>
      <c r="AV4" s="162">
        <v>1</v>
      </c>
      <c r="AW4" s="162">
        <v>1</v>
      </c>
      <c r="AX4" s="162">
        <v>1</v>
      </c>
      <c r="AY4" s="162">
        <v>1</v>
      </c>
      <c r="AZ4" s="162">
        <v>1</v>
      </c>
      <c r="BA4" s="162">
        <v>1</v>
      </c>
      <c r="BB4" s="162">
        <v>1</v>
      </c>
      <c r="BC4" s="162">
        <v>1</v>
      </c>
      <c r="BD4" s="162">
        <v>1</v>
      </c>
      <c r="BE4" s="162">
        <v>1</v>
      </c>
      <c r="BF4" s="162">
        <v>1</v>
      </c>
      <c r="BG4" s="162">
        <v>1</v>
      </c>
      <c r="BH4" s="162">
        <v>1</v>
      </c>
      <c r="BI4" s="162">
        <v>1</v>
      </c>
      <c r="BJ4" s="162">
        <v>1</v>
      </c>
      <c r="BK4" s="162">
        <v>1</v>
      </c>
      <c r="BL4" s="162">
        <v>1</v>
      </c>
      <c r="BM4" s="162">
        <v>1</v>
      </c>
      <c r="BN4" s="162">
        <v>1</v>
      </c>
      <c r="BO4" s="162">
        <v>1</v>
      </c>
      <c r="BP4" s="162">
        <v>1</v>
      </c>
      <c r="BQ4" s="162">
        <v>1</v>
      </c>
      <c r="BR4" s="162">
        <v>1</v>
      </c>
      <c r="BS4" s="162">
        <v>1</v>
      </c>
      <c r="BT4" s="162">
        <v>1</v>
      </c>
      <c r="BU4" s="162">
        <v>1</v>
      </c>
      <c r="BV4" s="162">
        <v>1</v>
      </c>
      <c r="BW4" s="163">
        <v>1</v>
      </c>
    </row>
    <row r="5" spans="2:75" x14ac:dyDescent="0.25">
      <c r="B5" s="19" t="s">
        <v>1</v>
      </c>
      <c r="C5" s="35">
        <v>0.41752010964969039</v>
      </c>
      <c r="D5" s="35">
        <v>0.45763620619129391</v>
      </c>
      <c r="E5" s="35">
        <v>0.44764730477620984</v>
      </c>
      <c r="F5" s="35">
        <v>0.54893567230981888</v>
      </c>
      <c r="G5" s="35">
        <v>0.4279700913365872</v>
      </c>
      <c r="H5" s="35">
        <v>0.52028637511275</v>
      </c>
      <c r="I5" s="35">
        <v>0.44493583525228242</v>
      </c>
      <c r="J5" s="35">
        <v>0.72910024695577003</v>
      </c>
      <c r="K5" s="35">
        <v>0.45496845075600589</v>
      </c>
      <c r="L5" s="35">
        <v>0.42279310721164154</v>
      </c>
      <c r="M5" s="35">
        <v>0.42220365626130185</v>
      </c>
      <c r="N5" s="35">
        <v>0.45797282099732334</v>
      </c>
      <c r="O5" s="35">
        <v>0.49958112653610476</v>
      </c>
      <c r="P5" s="35">
        <v>0.5168814300401775</v>
      </c>
      <c r="Q5" s="35">
        <v>0.45909575729544289</v>
      </c>
      <c r="R5" s="35">
        <v>0.40262085386331281</v>
      </c>
      <c r="S5" s="35">
        <v>0.66347947243289518</v>
      </c>
      <c r="T5" s="35">
        <v>0.60922724599040667</v>
      </c>
      <c r="U5" s="35">
        <v>0.75998901316721434</v>
      </c>
      <c r="V5" s="35">
        <v>0.57281524102955783</v>
      </c>
      <c r="W5" s="35">
        <v>0.55980277620773589</v>
      </c>
      <c r="X5" s="35">
        <v>0.49995965476854221</v>
      </c>
      <c r="Y5" s="35">
        <v>0.49399933750829178</v>
      </c>
      <c r="Z5" s="35">
        <v>0.45223260006545712</v>
      </c>
      <c r="AA5" s="35">
        <v>0.46370522610171888</v>
      </c>
      <c r="AB5" s="35">
        <v>0.67401771139906019</v>
      </c>
      <c r="AC5" s="35">
        <v>0.72799283445338936</v>
      </c>
      <c r="AD5" s="35">
        <v>0.68904970617722983</v>
      </c>
      <c r="AE5" s="35">
        <v>0.40311905413206023</v>
      </c>
      <c r="AF5" s="35">
        <v>0.56450092038396626</v>
      </c>
      <c r="AG5" s="35">
        <v>0.49229948499531961</v>
      </c>
      <c r="AH5" s="35">
        <v>0.6717444220612574</v>
      </c>
      <c r="AI5" s="35">
        <v>0.47615989935114833</v>
      </c>
      <c r="AJ5" s="35">
        <v>0.36296626884661926</v>
      </c>
      <c r="AK5" s="35">
        <v>0.47069200566110048</v>
      </c>
      <c r="AL5" s="35">
        <v>0.46829826594796575</v>
      </c>
      <c r="AM5" s="35">
        <v>0.47423558098486351</v>
      </c>
      <c r="AN5" s="35">
        <v>0.48941274248986311</v>
      </c>
      <c r="AO5" s="35">
        <v>0.58363734847010129</v>
      </c>
      <c r="AP5" s="35">
        <v>0.46739600937872544</v>
      </c>
      <c r="AQ5" s="35">
        <v>0.40136633586103315</v>
      </c>
      <c r="AR5" s="35">
        <v>0.52063429371887904</v>
      </c>
      <c r="AS5" s="35">
        <v>0.42733237950360042</v>
      </c>
      <c r="AT5" s="35">
        <v>0.62203311564936425</v>
      </c>
      <c r="AU5" s="35">
        <v>0.52302898360114103</v>
      </c>
      <c r="AV5" s="35">
        <v>0.46564447515401347</v>
      </c>
      <c r="AW5" s="35">
        <v>0.46492632586214638</v>
      </c>
      <c r="AX5" s="35">
        <v>0.45773496076790049</v>
      </c>
      <c r="AY5" s="35">
        <v>0.48376354256995274</v>
      </c>
      <c r="AZ5" s="35">
        <v>0.42927483261943566</v>
      </c>
      <c r="BA5" s="35">
        <v>0.44405490061476832</v>
      </c>
      <c r="BB5" s="35">
        <v>0.59929850478652169</v>
      </c>
      <c r="BC5" s="35">
        <v>0.51832787348394949</v>
      </c>
      <c r="BD5" s="35">
        <v>0.28365883100715217</v>
      </c>
      <c r="BE5" s="35">
        <v>0.50461816415658489</v>
      </c>
      <c r="BF5" s="35">
        <v>0.31931641785285264</v>
      </c>
      <c r="BG5" s="35">
        <v>0.55778342511664536</v>
      </c>
      <c r="BH5" s="35">
        <v>0.38103756547291379</v>
      </c>
      <c r="BI5" s="35">
        <v>0.75259173806719126</v>
      </c>
      <c r="BJ5" s="35">
        <v>0.45686620908445852</v>
      </c>
      <c r="BK5" s="35">
        <v>0.46299801022087228</v>
      </c>
      <c r="BL5" s="35">
        <v>0.31093758092553869</v>
      </c>
      <c r="BM5" s="35">
        <v>0.2604738870846966</v>
      </c>
      <c r="BN5" s="35">
        <v>-0.54133361426489335</v>
      </c>
      <c r="BO5" s="35">
        <v>0.3792583490071279</v>
      </c>
      <c r="BP5" s="35">
        <v>0.47646598129438172</v>
      </c>
      <c r="BQ5" s="35">
        <v>0.25270641608968714</v>
      </c>
      <c r="BR5" s="35">
        <v>0.18875473788558148</v>
      </c>
      <c r="BS5" s="35">
        <v>0.26379422964549976</v>
      </c>
      <c r="BT5" s="35">
        <v>0.37832738526659199</v>
      </c>
      <c r="BU5" s="35">
        <v>0.44895931712479969</v>
      </c>
      <c r="BV5" s="35">
        <v>0.37852313451817149</v>
      </c>
      <c r="BW5" s="62">
        <v>0.33156371832573828</v>
      </c>
    </row>
    <row r="6" spans="2:75" x14ac:dyDescent="0.25">
      <c r="B6" s="19" t="s">
        <v>2</v>
      </c>
      <c r="C6" s="35">
        <v>0.19390182245310206</v>
      </c>
      <c r="D6" s="35">
        <v>0.19138885521413707</v>
      </c>
      <c r="E6" s="35">
        <v>0.17075002703069206</v>
      </c>
      <c r="F6" s="35">
        <v>0.13579897021840093</v>
      </c>
      <c r="G6" s="35">
        <v>0.14761974449461035</v>
      </c>
      <c r="H6" s="35">
        <v>0.21985188282078741</v>
      </c>
      <c r="I6" s="35">
        <v>0.18096747431031041</v>
      </c>
      <c r="J6" s="35">
        <v>0.29670419920900132</v>
      </c>
      <c r="K6" s="35">
        <v>0.2214567568679055</v>
      </c>
      <c r="L6" s="35">
        <v>0.16739650055933666</v>
      </c>
      <c r="M6" s="35">
        <v>0.18640089334433355</v>
      </c>
      <c r="N6" s="35">
        <v>0.20127336810262716</v>
      </c>
      <c r="O6" s="35">
        <v>0.20410432947904078</v>
      </c>
      <c r="P6" s="35">
        <v>0.22887579935304275</v>
      </c>
      <c r="Q6" s="35">
        <v>0.24231751359176482</v>
      </c>
      <c r="R6" s="35">
        <v>0.20738669753471672</v>
      </c>
      <c r="S6" s="35">
        <v>0.32039765637566342</v>
      </c>
      <c r="T6" s="35">
        <v>0.26917623287607562</v>
      </c>
      <c r="U6" s="35">
        <v>0.33700910243245596</v>
      </c>
      <c r="V6" s="35">
        <v>0.24091222420407044</v>
      </c>
      <c r="W6" s="35">
        <v>0.23848597634337129</v>
      </c>
      <c r="X6" s="35">
        <v>0.17559724537917973</v>
      </c>
      <c r="Y6" s="35">
        <v>0.19554415814795559</v>
      </c>
      <c r="Z6" s="35">
        <v>0.41422441202289112</v>
      </c>
      <c r="AA6" s="35">
        <v>0.22807689256843527</v>
      </c>
      <c r="AB6" s="35">
        <v>0.30992251545420746</v>
      </c>
      <c r="AC6" s="35">
        <v>0.27430138019168221</v>
      </c>
      <c r="AD6" s="35">
        <v>0.26127047292040434</v>
      </c>
      <c r="AE6" s="35">
        <v>0.12819341994679156</v>
      </c>
      <c r="AF6" s="35">
        <v>0.26856463197554953</v>
      </c>
      <c r="AG6" s="35">
        <v>0.23197002518151738</v>
      </c>
      <c r="AH6" s="35">
        <v>0.29213788011900943</v>
      </c>
      <c r="AI6" s="35">
        <v>0.20837493111258548</v>
      </c>
      <c r="AJ6" s="35">
        <v>0.12081663747973635</v>
      </c>
      <c r="AK6" s="35">
        <v>0.2004512346620963</v>
      </c>
      <c r="AL6" s="35">
        <v>0.1526615577154285</v>
      </c>
      <c r="AM6" s="35">
        <v>0.14574020435536314</v>
      </c>
      <c r="AN6" s="35">
        <v>0.14116202615335804</v>
      </c>
      <c r="AO6" s="35">
        <v>0.22957910963001077</v>
      </c>
      <c r="AP6" s="35">
        <v>0.17727086237912951</v>
      </c>
      <c r="AQ6" s="35">
        <v>0.14899641220649509</v>
      </c>
      <c r="AR6" s="35">
        <v>0.18997244123664014</v>
      </c>
      <c r="AS6" s="35">
        <v>0.10452084393210954</v>
      </c>
      <c r="AT6" s="35">
        <v>0.23012704660331948</v>
      </c>
      <c r="AU6" s="35">
        <v>0.15382201774315707</v>
      </c>
      <c r="AV6" s="35">
        <v>0.14088996456172492</v>
      </c>
      <c r="AW6" s="35">
        <v>0.18490759725864972</v>
      </c>
      <c r="AX6" s="35">
        <v>0.14643876182514012</v>
      </c>
      <c r="AY6" s="35">
        <v>0.14296989596829826</v>
      </c>
      <c r="AZ6" s="35">
        <v>0.13722821206111113</v>
      </c>
      <c r="BA6" s="35">
        <v>0.14328936658388952</v>
      </c>
      <c r="BB6" s="35">
        <v>0.22122170411075201</v>
      </c>
      <c r="BC6" s="35">
        <v>0.154408405173526</v>
      </c>
      <c r="BD6" s="35">
        <v>0.14867081614385955</v>
      </c>
      <c r="BE6" s="35">
        <v>0.17705003256916105</v>
      </c>
      <c r="BF6" s="35">
        <v>0.1161179183783337</v>
      </c>
      <c r="BG6" s="35">
        <v>0.26479816705540454</v>
      </c>
      <c r="BH6" s="35">
        <v>0.16792414838465228</v>
      </c>
      <c r="BI6" s="35">
        <v>0.19689365141278956</v>
      </c>
      <c r="BJ6" s="35">
        <v>0.18104466468863878</v>
      </c>
      <c r="BK6" s="35">
        <v>0.11209134569589801</v>
      </c>
      <c r="BL6" s="35">
        <v>0.15655606982167816</v>
      </c>
      <c r="BM6" s="35">
        <v>0.12178640229480192</v>
      </c>
      <c r="BN6" s="35">
        <v>-0.27276300541123633</v>
      </c>
      <c r="BO6" s="35">
        <v>0.14384386642914934</v>
      </c>
      <c r="BP6" s="35">
        <v>0.20816037284121128</v>
      </c>
      <c r="BQ6" s="35">
        <v>0.11748265112091338</v>
      </c>
      <c r="BR6" s="35">
        <v>8.3830500576743183E-2</v>
      </c>
      <c r="BS6" s="35">
        <v>0.1089367314152946</v>
      </c>
      <c r="BT6" s="35">
        <v>0.19153452247298233</v>
      </c>
      <c r="BU6" s="35">
        <v>0.18087616394278477</v>
      </c>
      <c r="BV6" s="35">
        <v>0.15370517812450976</v>
      </c>
      <c r="BW6" s="62">
        <v>0.14194115636849849</v>
      </c>
    </row>
    <row r="7" spans="2:75" x14ac:dyDescent="0.25">
      <c r="B7" s="19" t="s">
        <v>3</v>
      </c>
      <c r="C7" s="35">
        <v>0.1054791300609991</v>
      </c>
      <c r="D7" s="35">
        <v>8.9910425574325811E-2</v>
      </c>
      <c r="E7" s="35">
        <v>6.6346810016092148E-2</v>
      </c>
      <c r="F7" s="35">
        <v>7.1801348077394078E-2</v>
      </c>
      <c r="G7" s="35">
        <v>5.7296022305544939E-2</v>
      </c>
      <c r="H7" s="35">
        <v>8.6547333218875991E-2</v>
      </c>
      <c r="I7" s="35">
        <v>0.10208730931354928</v>
      </c>
      <c r="J7" s="35">
        <v>0.16298866736743628</v>
      </c>
      <c r="K7" s="35">
        <v>0.10998878484576627</v>
      </c>
      <c r="L7" s="35">
        <v>8.5399605346194632E-2</v>
      </c>
      <c r="M7" s="35">
        <v>0.17491339128688357</v>
      </c>
      <c r="N7" s="35">
        <v>6.0816001207635445E-2</v>
      </c>
      <c r="O7" s="35">
        <v>0.10922531270485976</v>
      </c>
      <c r="P7" s="35">
        <v>0.14280095441866195</v>
      </c>
      <c r="Q7" s="35">
        <v>0.1474269690475164</v>
      </c>
      <c r="R7" s="35">
        <v>0.13709524180356561</v>
      </c>
      <c r="S7" s="35">
        <v>0.17050509001509903</v>
      </c>
      <c r="T7" s="35">
        <v>0.20693823180432766</v>
      </c>
      <c r="U7" s="35">
        <v>0.18762175923659249</v>
      </c>
      <c r="V7" s="35">
        <v>0.11968626146143824</v>
      </c>
      <c r="W7" s="35">
        <v>0.10589549983059447</v>
      </c>
      <c r="X7" s="35">
        <v>9.0826590113530628E-2</v>
      </c>
      <c r="Y7" s="35">
        <v>0.10618355996285631</v>
      </c>
      <c r="Z7" s="35">
        <v>0.20504185242388165</v>
      </c>
      <c r="AA7" s="35">
        <v>0.12023689933987937</v>
      </c>
      <c r="AB7" s="35">
        <v>0.13544494035611312</v>
      </c>
      <c r="AC7" s="35">
        <v>0.12070357672873148</v>
      </c>
      <c r="AD7" s="35">
        <v>0.12840825851046075</v>
      </c>
      <c r="AE7" s="35">
        <v>4.9480328432391668E-2</v>
      </c>
      <c r="AF7" s="35">
        <v>0.14906945262017501</v>
      </c>
      <c r="AG7" s="35">
        <v>0.13321307445993175</v>
      </c>
      <c r="AH7" s="35">
        <v>0.16599102231994436</v>
      </c>
      <c r="AI7" s="35">
        <v>0.10501300903326118</v>
      </c>
      <c r="AJ7" s="35">
        <v>2.8477177218156489E-2</v>
      </c>
      <c r="AK7" s="35">
        <v>8.2002049368609942E-2</v>
      </c>
      <c r="AL7" s="35">
        <v>3.7994494300027389E-2</v>
      </c>
      <c r="AM7" s="35">
        <v>1.9151576205968739E-2</v>
      </c>
      <c r="AN7" s="35">
        <v>3.8794298299417863E-2</v>
      </c>
      <c r="AO7" s="35">
        <v>7.6452900314265673E-2</v>
      </c>
      <c r="AP7" s="35">
        <v>5.6081177342467252E-2</v>
      </c>
      <c r="AQ7" s="35">
        <v>5.3637294440881986E-2</v>
      </c>
      <c r="AR7" s="35">
        <v>5.4073396690647986E-2</v>
      </c>
      <c r="AS7" s="35">
        <v>1.5997433174115346E-2</v>
      </c>
      <c r="AT7" s="35">
        <v>7.6316174633713971E-2</v>
      </c>
      <c r="AU7" s="35">
        <v>2.3164929728493502E-2</v>
      </c>
      <c r="AV7" s="35">
        <v>6.5778132418413932E-2</v>
      </c>
      <c r="AW7" s="35">
        <v>5.5964851339584593E-2</v>
      </c>
      <c r="AX7" s="35">
        <v>4.9553818316158148E-2</v>
      </c>
      <c r="AY7" s="35">
        <v>6.2354071053455293E-2</v>
      </c>
      <c r="AZ7" s="35">
        <v>5.587505512132887E-2</v>
      </c>
      <c r="BA7" s="35">
        <v>5.0898847787152049E-2</v>
      </c>
      <c r="BB7" s="35">
        <v>6.7011282879175502E-2</v>
      </c>
      <c r="BC7" s="35">
        <v>5.7321828892417236E-2</v>
      </c>
      <c r="BD7" s="35">
        <v>4.1226228117740321E-2</v>
      </c>
      <c r="BE7" s="35">
        <v>5.7826364526458444E-2</v>
      </c>
      <c r="BF7" s="35">
        <v>5.1676780750284819E-2</v>
      </c>
      <c r="BG7" s="35">
        <v>9.2700307444634561E-2</v>
      </c>
      <c r="BH7" s="35">
        <v>7.6376676969707555E-2</v>
      </c>
      <c r="BI7" s="35">
        <v>3.9245522702894171E-2</v>
      </c>
      <c r="BJ7" s="35">
        <v>5.4531636890824374E-2</v>
      </c>
      <c r="BK7" s="35">
        <v>2.1982652673905503E-2</v>
      </c>
      <c r="BL7" s="35">
        <v>5.2150627547146104E-2</v>
      </c>
      <c r="BM7" s="35">
        <v>5.1594440316075164E-2</v>
      </c>
      <c r="BN7" s="35">
        <v>-7.9626242494798119E-2</v>
      </c>
      <c r="BO7" s="35">
        <v>4.9460476911316283E-2</v>
      </c>
      <c r="BP7" s="35">
        <v>7.3282902990668933E-2</v>
      </c>
      <c r="BQ7" s="35">
        <v>3.6141977642067807E-2</v>
      </c>
      <c r="BR7" s="35">
        <v>2.4951893945411807E-2</v>
      </c>
      <c r="BS7" s="35">
        <v>3.1240760693810595E-2</v>
      </c>
      <c r="BT7" s="35">
        <v>6.6694005846320598E-2</v>
      </c>
      <c r="BU7" s="35">
        <v>9.8696452710823834E-2</v>
      </c>
      <c r="BV7" s="35">
        <v>4.1028165287486505E-2</v>
      </c>
      <c r="BW7" s="62">
        <v>4.0131702054352521E-2</v>
      </c>
    </row>
    <row r="8" spans="2:75" x14ac:dyDescent="0.25">
      <c r="B8" s="19" t="s">
        <v>4</v>
      </c>
      <c r="C8" s="35">
        <v>6.9552103597671264E-2</v>
      </c>
      <c r="D8" s="35">
        <v>3.78084215514356E-2</v>
      </c>
      <c r="E8" s="35">
        <v>1.9864168616534537E-2</v>
      </c>
      <c r="F8" s="35">
        <v>7.3450087371420983E-3</v>
      </c>
      <c r="G8" s="35">
        <v>1.8029350251859862E-2</v>
      </c>
      <c r="H8" s="35">
        <v>4.0549419154172518E-2</v>
      </c>
      <c r="I8" s="35">
        <v>5.9497054732237313E-2</v>
      </c>
      <c r="J8" s="35">
        <v>5.0955064798914339E-2</v>
      </c>
      <c r="K8" s="35">
        <v>8.7014101245338649E-2</v>
      </c>
      <c r="L8" s="35">
        <v>8.7866303720108813E-2</v>
      </c>
      <c r="M8" s="35">
        <v>0.12259003778721778</v>
      </c>
      <c r="N8" s="35">
        <v>3.809474549123066E-2</v>
      </c>
      <c r="O8" s="35">
        <v>5.3074286378484901E-2</v>
      </c>
      <c r="P8" s="35">
        <v>8.9321617260991054E-2</v>
      </c>
      <c r="Q8" s="35">
        <v>9.3245246810950075E-2</v>
      </c>
      <c r="R8" s="35">
        <v>0.10606014690912004</v>
      </c>
      <c r="S8" s="35">
        <v>9.1262601476423719E-2</v>
      </c>
      <c r="T8" s="35">
        <v>0.12015185915690413</v>
      </c>
      <c r="U8" s="35">
        <v>8.4994991262096906E-2</v>
      </c>
      <c r="V8" s="35">
        <v>5.5003710502916268E-2</v>
      </c>
      <c r="W8" s="35">
        <v>3.581838687986251E-2</v>
      </c>
      <c r="X8" s="35">
        <v>4.518320463202493E-2</v>
      </c>
      <c r="Y8" s="35">
        <v>7.0129312819386558E-2</v>
      </c>
      <c r="Z8" s="35">
        <v>0.26575332712434185</v>
      </c>
      <c r="AA8" s="35">
        <v>8.408399188349229E-2</v>
      </c>
      <c r="AB8" s="35">
        <v>7.5668358108622852E-2</v>
      </c>
      <c r="AC8" s="35">
        <v>3.8759809398127253E-2</v>
      </c>
      <c r="AD8" s="35">
        <v>6.8931811958746231E-2</v>
      </c>
      <c r="AE8" s="35">
        <v>4.8956269165263792E-3</v>
      </c>
      <c r="AF8" s="35">
        <v>0.10300229879319864</v>
      </c>
      <c r="AG8" s="35">
        <v>7.7982349654132033E-2</v>
      </c>
      <c r="AH8" s="35">
        <v>7.6962534605609104E-2</v>
      </c>
      <c r="AI8" s="35">
        <v>6.6749091615564693E-2</v>
      </c>
      <c r="AJ8" s="35">
        <v>2.4744621231179622E-2</v>
      </c>
      <c r="AK8" s="35">
        <v>4.0968101697626491E-2</v>
      </c>
      <c r="AL8" s="35">
        <v>1.9923122663340419E-2</v>
      </c>
      <c r="AM8" s="35">
        <v>-1.6455945419484055E-2</v>
      </c>
      <c r="AN8" s="35">
        <v>5.21803813167561E-3</v>
      </c>
      <c r="AO8" s="35">
        <v>1.1461822233417138E-2</v>
      </c>
      <c r="AP8" s="35">
        <v>1.3139339598663488E-2</v>
      </c>
      <c r="AQ8" s="35">
        <v>1.6590714799004092E-2</v>
      </c>
      <c r="AR8" s="35">
        <v>8.137504272506901E-3</v>
      </c>
      <c r="AS8" s="35">
        <v>-5.2338477886049979E-3</v>
      </c>
      <c r="AT8" s="35">
        <v>2.3262346665320077E-2</v>
      </c>
      <c r="AU8" s="35">
        <v>-1.676221234825068E-2</v>
      </c>
      <c r="AV8" s="35">
        <v>2.6022277831723423E-2</v>
      </c>
      <c r="AW8" s="35">
        <v>1.0809375442700319E-2</v>
      </c>
      <c r="AX8" s="35">
        <v>1.3522150000397319E-2</v>
      </c>
      <c r="AY8" s="35">
        <v>2.3522784545345014E-2</v>
      </c>
      <c r="AZ8" s="35">
        <v>2.0918281975589276E-2</v>
      </c>
      <c r="BA8" s="35">
        <v>1.7137698051521332E-2</v>
      </c>
      <c r="BB8" s="35">
        <v>2.6387038763556785E-2</v>
      </c>
      <c r="BC8" s="35">
        <v>1.6180099512924994E-2</v>
      </c>
      <c r="BD8" s="35">
        <v>2.5627945598068046E-2</v>
      </c>
      <c r="BE8" s="35">
        <v>1.9755915059281221E-2</v>
      </c>
      <c r="BF8" s="35">
        <v>5.52736980536358E-2</v>
      </c>
      <c r="BG8" s="35">
        <v>3.8835929569631479E-2</v>
      </c>
      <c r="BH8" s="35">
        <v>5.2911014327805463E-2</v>
      </c>
      <c r="BI8" s="35">
        <v>9.8424244488257897E-3</v>
      </c>
      <c r="BJ8" s="35">
        <v>1.4773111665934254E-2</v>
      </c>
      <c r="BK8" s="35">
        <v>1.9485257539896327E-3</v>
      </c>
      <c r="BL8" s="35">
        <v>3.8824765490016608E-2</v>
      </c>
      <c r="BM8" s="35">
        <v>3.3426957886033518E-2</v>
      </c>
      <c r="BN8" s="35">
        <v>-8.1869204007099572E-2</v>
      </c>
      <c r="BO8" s="35">
        <v>2.0945777706423935E-2</v>
      </c>
      <c r="BP8" s="35">
        <v>4.1085370038443418E-2</v>
      </c>
      <c r="BQ8" s="35">
        <v>2.1489672667084837E-2</v>
      </c>
      <c r="BR8" s="35">
        <v>1.2831420527815966E-2</v>
      </c>
      <c r="BS8" s="35">
        <v>2.2353885112948259E-2</v>
      </c>
      <c r="BT8" s="35">
        <v>3.9288585957725199E-2</v>
      </c>
      <c r="BU8" s="35">
        <v>4.3361488506425627E-2</v>
      </c>
      <c r="BV8" s="35">
        <v>1.8439699092710253E-2</v>
      </c>
      <c r="BW8" s="62">
        <v>3.1881360049031547E-2</v>
      </c>
    </row>
    <row r="9" spans="2:75" x14ac:dyDescent="0.25">
      <c r="B9" s="19" t="s">
        <v>5</v>
      </c>
      <c r="C9" s="35">
        <v>0.12102307481513121</v>
      </c>
      <c r="D9" s="35">
        <v>3.7704362293928081E-2</v>
      </c>
      <c r="E9" s="35">
        <v>1.1445983027337722E-2</v>
      </c>
      <c r="F9" s="35">
        <v>1.3128439443063009E-3</v>
      </c>
      <c r="G9" s="35">
        <v>-3.1045399015830442E-3</v>
      </c>
      <c r="H9" s="35">
        <v>1.512253116055119E-2</v>
      </c>
      <c r="I9" s="35">
        <v>3.374330357120546E-2</v>
      </c>
      <c r="J9" s="35">
        <v>1.1798449522028475E-2</v>
      </c>
      <c r="K9" s="35">
        <v>8.5373711112343126E-2</v>
      </c>
      <c r="L9" s="35">
        <v>2.1927049277521569E-2</v>
      </c>
      <c r="M9" s="35">
        <v>0.13194085835016545</v>
      </c>
      <c r="N9" s="35">
        <v>6.5968030496880853E-2</v>
      </c>
      <c r="O9" s="35">
        <v>3.3413768102848358E-2</v>
      </c>
      <c r="P9" s="35">
        <v>8.9326305898146871E-2</v>
      </c>
      <c r="Q9" s="35">
        <v>0.17570560226351051</v>
      </c>
      <c r="R9" s="35">
        <v>0.14366819711196363</v>
      </c>
      <c r="S9" s="35">
        <v>7.5000655095041543E-2</v>
      </c>
      <c r="T9" s="35">
        <v>0.18840557151253187</v>
      </c>
      <c r="U9" s="35">
        <v>8.3848039874981309E-2</v>
      </c>
      <c r="V9" s="35">
        <v>0.17074908247665005</v>
      </c>
      <c r="W9" s="35">
        <v>5.7550681115836125E-2</v>
      </c>
      <c r="X9" s="35">
        <v>3.9913837568705743E-2</v>
      </c>
      <c r="Y9" s="35">
        <v>9.9710490840490426E-2</v>
      </c>
      <c r="Z9" s="35">
        <v>-2.668280228877018</v>
      </c>
      <c r="AA9" s="35">
        <v>7.8976429000415696E-2</v>
      </c>
      <c r="AB9" s="35">
        <v>9.4215008086917101E-2</v>
      </c>
      <c r="AC9" s="35">
        <v>3.0642508658536769E-2</v>
      </c>
      <c r="AD9" s="35">
        <v>5.2721766787464291E-2</v>
      </c>
      <c r="AE9" s="35">
        <v>-2.4332252658036749E-2</v>
      </c>
      <c r="AF9" s="35">
        <v>7.9849249388343604E-2</v>
      </c>
      <c r="AG9" s="35">
        <v>0.10771249738716304</v>
      </c>
      <c r="AH9" s="35">
        <v>5.846226154805792E-2</v>
      </c>
      <c r="AI9" s="35">
        <v>0.11609915866767564</v>
      </c>
      <c r="AJ9" s="35">
        <v>-3.3520987851053778E-2</v>
      </c>
      <c r="AK9" s="35">
        <v>2.6557769306814732E-3</v>
      </c>
      <c r="AL9" s="35">
        <v>-3.1952389051238317E-2</v>
      </c>
      <c r="AM9" s="35">
        <v>-8.2680723897650063E-2</v>
      </c>
      <c r="AN9" s="35">
        <v>-6.7375242501140048E-2</v>
      </c>
      <c r="AO9" s="35">
        <v>-4.9943592074209002E-2</v>
      </c>
      <c r="AP9" s="35">
        <v>-6.239006485426115E-2</v>
      </c>
      <c r="AQ9" s="35">
        <v>-3.4976253220945837E-2</v>
      </c>
      <c r="AR9" s="35">
        <v>-3.0807682909930731E-2</v>
      </c>
      <c r="AS9" s="35">
        <v>-4.164637773332322E-2</v>
      </c>
      <c r="AT9" s="35">
        <v>-2.1170653724972937E-2</v>
      </c>
      <c r="AU9" s="35">
        <v>-6.9143430227297686E-2</v>
      </c>
      <c r="AV9" s="35">
        <v>-1.6619741956121689E-2</v>
      </c>
      <c r="AW9" s="35">
        <v>-2.9048371128087086E-2</v>
      </c>
      <c r="AX9" s="35">
        <v>-2.6385204842586718E-2</v>
      </c>
      <c r="AY9" s="35">
        <v>-1.310055701946577E-2</v>
      </c>
      <c r="AZ9" s="35">
        <v>-2.033926618473229E-2</v>
      </c>
      <c r="BA9" s="35">
        <v>-3.1727345692066242E-2</v>
      </c>
      <c r="BB9" s="35">
        <v>-2.4198057968033263E-2</v>
      </c>
      <c r="BC9" s="35">
        <v>-3.1797339135640514E-2</v>
      </c>
      <c r="BD9" s="35">
        <v>-1.5659248451500529E-2</v>
      </c>
      <c r="BE9" s="35">
        <v>-2.2203329678669548E-2</v>
      </c>
      <c r="BF9" s="35">
        <v>-5.1182019595719204E-3</v>
      </c>
      <c r="BG9" s="35">
        <v>-2.779623042415956E-2</v>
      </c>
      <c r="BH9" s="35">
        <v>-1.9571768199109964E-2</v>
      </c>
      <c r="BI9" s="35">
        <v>-5.0223607888575161E-2</v>
      </c>
      <c r="BJ9" s="35">
        <v>-3.817807974088859E-2</v>
      </c>
      <c r="BK9" s="35">
        <v>-5.2622715158867205E-2</v>
      </c>
      <c r="BL9" s="35">
        <v>-1.597260224352906E-2</v>
      </c>
      <c r="BM9" s="35">
        <v>-7.7282290454394143E-4</v>
      </c>
      <c r="BN9" s="35">
        <v>-1.7390701663150165E-2</v>
      </c>
      <c r="BO9" s="35">
        <v>-3.1088722918929182E-2</v>
      </c>
      <c r="BP9" s="35">
        <v>-1.3783325102057086E-2</v>
      </c>
      <c r="BQ9" s="35">
        <v>-1.2217827317199986E-2</v>
      </c>
      <c r="BR9" s="35">
        <v>-3.8933921027753189E-3</v>
      </c>
      <c r="BS9" s="35">
        <v>-3.5458772321987175E-3</v>
      </c>
      <c r="BT9" s="35">
        <v>2.2580977039443843E-2</v>
      </c>
      <c r="BU9" s="35">
        <v>-4.2529256635739317E-2</v>
      </c>
      <c r="BV9" s="35">
        <v>-2.7768921946434676E-2</v>
      </c>
      <c r="BW9" s="62">
        <v>-1.2923275382785301E-2</v>
      </c>
    </row>
    <row r="10" spans="2:75" x14ac:dyDescent="0.25">
      <c r="B10" s="19" t="s">
        <v>6</v>
      </c>
      <c r="C10" s="35">
        <v>4.8241351996405508E-2</v>
      </c>
      <c r="D10" s="35">
        <v>-6.1373313260434693E-2</v>
      </c>
      <c r="E10" s="35">
        <v>-4.6814133353561403E-2</v>
      </c>
      <c r="F10" s="35">
        <v>-6.3531655509911397E-2</v>
      </c>
      <c r="G10" s="35">
        <v>-8.5680561515407802E-2</v>
      </c>
      <c r="H10" s="35">
        <v>-6.4388025947761149E-2</v>
      </c>
      <c r="I10" s="35">
        <v>-2.6024155311778482E-2</v>
      </c>
      <c r="J10" s="35">
        <v>-3.5836277626756931E-2</v>
      </c>
      <c r="K10" s="35">
        <v>5.0063067113386345E-2</v>
      </c>
      <c r="L10" s="35">
        <v>-0.10292921051935205</v>
      </c>
      <c r="M10" s="35">
        <v>8.1914052370205687E-2</v>
      </c>
      <c r="N10" s="35">
        <v>-9.2097022514719129E-2</v>
      </c>
      <c r="O10" s="35">
        <v>-3.5116584306814011E-2</v>
      </c>
      <c r="P10" s="35">
        <v>6.5912911436038996E-3</v>
      </c>
      <c r="Q10" s="35">
        <v>3.2862152632802378E-3</v>
      </c>
      <c r="R10" s="35">
        <v>2.7169734353571983E-4</v>
      </c>
      <c r="S10" s="35">
        <v>9.252265446821506E-3</v>
      </c>
      <c r="T10" s="35">
        <v>5.821369070972934E-3</v>
      </c>
      <c r="U10" s="35">
        <v>-2.8567320546325516E-2</v>
      </c>
      <c r="V10" s="35">
        <v>-2.6814166175479104E-2</v>
      </c>
      <c r="W10" s="35">
        <v>-0.10230427243163033</v>
      </c>
      <c r="X10" s="35">
        <v>-6.1186969810546485E-2</v>
      </c>
      <c r="Y10" s="35">
        <v>-4.9185191359009575E-2</v>
      </c>
      <c r="Z10" s="35">
        <v>-0.11983984714637404</v>
      </c>
      <c r="AA10" s="35">
        <v>-3.1054995193296849E-2</v>
      </c>
      <c r="AB10" s="35">
        <v>-3.899428222943617E-2</v>
      </c>
      <c r="AC10" s="35">
        <v>-4.8850853115031422E-2</v>
      </c>
      <c r="AD10" s="35">
        <v>-6.4529149350001938E-2</v>
      </c>
      <c r="AE10" s="35">
        <v>-0.11293334076160935</v>
      </c>
      <c r="AF10" s="35">
        <v>-2.090304909521104E-2</v>
      </c>
      <c r="AG10" s="35">
        <v>-1.8583739817588532E-3</v>
      </c>
      <c r="AH10" s="35">
        <v>-2.8478823556585754E-2</v>
      </c>
      <c r="AI10" s="35">
        <v>-1.783103879369962E-2</v>
      </c>
      <c r="AJ10" s="35">
        <v>-3.558110624125347E-2</v>
      </c>
      <c r="AK10" s="35">
        <v>1.6628985001789943E-3</v>
      </c>
      <c r="AL10" s="35">
        <v>-3.3331866726479385E-2</v>
      </c>
      <c r="AM10" s="35">
        <v>-7.4581600786384178E-2</v>
      </c>
      <c r="AN10" s="35">
        <v>-5.9061312130519593E-2</v>
      </c>
      <c r="AO10" s="35">
        <v>-4.5278636125147834E-2</v>
      </c>
      <c r="AP10" s="35">
        <v>-5.1597430438125085E-2</v>
      </c>
      <c r="AQ10" s="35">
        <v>-4.6777543831756245E-2</v>
      </c>
      <c r="AR10" s="35">
        <v>-3.3930665666014978E-2</v>
      </c>
      <c r="AS10" s="35">
        <v>-4.7391446553093741E-2</v>
      </c>
      <c r="AT10" s="35">
        <v>-3.3339739012390575E-2</v>
      </c>
      <c r="AU10" s="35">
        <v>-7.3958786770057669E-2</v>
      </c>
      <c r="AV10" s="35">
        <v>-2.2114989797583882E-2</v>
      </c>
      <c r="AW10" s="35">
        <v>-3.1708640496451931E-2</v>
      </c>
      <c r="AX10" s="35">
        <v>-2.8328623806593782E-2</v>
      </c>
      <c r="AY10" s="35">
        <v>-1.7944182123676801E-2</v>
      </c>
      <c r="AZ10" s="35">
        <v>-2.6900223559226447E-2</v>
      </c>
      <c r="BA10" s="35">
        <v>-3.3114033752022216E-2</v>
      </c>
      <c r="BB10" s="35">
        <v>-3.0740876743586189E-2</v>
      </c>
      <c r="BC10" s="35">
        <v>-3.6355408469030334E-2</v>
      </c>
      <c r="BD10" s="35">
        <v>-1.5424439789127914E-2</v>
      </c>
      <c r="BE10" s="35">
        <v>-2.8317193288793705E-2</v>
      </c>
      <c r="BF10" s="35">
        <v>-6.9505529988204149E-3</v>
      </c>
      <c r="BG10" s="35">
        <v>-3.4106073874042929E-2</v>
      </c>
      <c r="BH10" s="35">
        <v>-2.6283671301040298E-2</v>
      </c>
      <c r="BI10" s="35">
        <v>-5.0857915047367946E-2</v>
      </c>
      <c r="BJ10" s="35">
        <v>-6.1996761333895409E-2</v>
      </c>
      <c r="BK10" s="35">
        <v>-5.9145330119033682E-2</v>
      </c>
      <c r="BL10" s="35">
        <v>-3.0531195459864116E-2</v>
      </c>
      <c r="BM10" s="35">
        <v>-3.1399544994788163E-3</v>
      </c>
      <c r="BN10" s="35">
        <v>-3.3920449470398691E-3</v>
      </c>
      <c r="BO10" s="35">
        <v>-3.481708070415148E-2</v>
      </c>
      <c r="BP10" s="35">
        <v>-2.6353093408527709E-2</v>
      </c>
      <c r="BQ10" s="35">
        <v>-1.6983982599423207E-2</v>
      </c>
      <c r="BR10" s="35">
        <v>-5.6349572274073667E-3</v>
      </c>
      <c r="BS10" s="35">
        <v>-1.6087714672582815E-2</v>
      </c>
      <c r="BT10" s="35">
        <v>5.2214606168272167E-3</v>
      </c>
      <c r="BU10" s="35">
        <v>-5.1809696768783033E-2</v>
      </c>
      <c r="BV10" s="35">
        <v>-3.4217365057650106E-2</v>
      </c>
      <c r="BW10" s="62">
        <v>-1.855976311431487E-2</v>
      </c>
    </row>
    <row r="11" spans="2:75" x14ac:dyDescent="0.25">
      <c r="B11" s="19" t="s">
        <v>7</v>
      </c>
      <c r="C11" s="35">
        <v>1.3198480758860657E-2</v>
      </c>
      <c r="D11" s="35">
        <v>-3.448301917127012E-2</v>
      </c>
      <c r="E11" s="35">
        <v>-3.2506702038687635E-2</v>
      </c>
      <c r="F11" s="35">
        <v>-3.4038053325501819E-2</v>
      </c>
      <c r="G11" s="35">
        <v>-5.018239122171117E-2</v>
      </c>
      <c r="H11" s="35">
        <v>-4.4440137186776529E-2</v>
      </c>
      <c r="I11" s="35">
        <v>-2.0598544518424137E-2</v>
      </c>
      <c r="J11" s="35">
        <v>-2.5110191704705721E-4</v>
      </c>
      <c r="K11" s="35">
        <v>3.1415929541482417E-2</v>
      </c>
      <c r="L11" s="35">
        <v>-3.9584358659238664E-2</v>
      </c>
      <c r="M11" s="35">
        <v>7.6012755297857851E-2</v>
      </c>
      <c r="N11" s="35">
        <v>-7.4040145184547115E-2</v>
      </c>
      <c r="O11" s="35">
        <v>-1.2644710864619501E-2</v>
      </c>
      <c r="P11" s="35">
        <v>1.5997765935444115E-2</v>
      </c>
      <c r="Q11" s="35">
        <v>1.0499643950304583E-2</v>
      </c>
      <c r="R11" s="35">
        <v>3.0766238626690444E-2</v>
      </c>
      <c r="S11" s="35">
        <v>-7.399194534065892E-4</v>
      </c>
      <c r="T11" s="35">
        <v>8.9072649040431006E-3</v>
      </c>
      <c r="U11" s="35">
        <v>-3.8504737522545053E-2</v>
      </c>
      <c r="V11" s="35">
        <v>-2.6429331092680638E-2</v>
      </c>
      <c r="W11" s="35">
        <v>-7.708010880830872E-2</v>
      </c>
      <c r="X11" s="35">
        <v>-3.6053458583855572E-2</v>
      </c>
      <c r="Y11" s="35">
        <v>-4.0320739864556317E-2</v>
      </c>
      <c r="Z11" s="35">
        <v>-0.31857004596406768</v>
      </c>
      <c r="AA11" s="35">
        <v>-7.0478562118637808E-3</v>
      </c>
      <c r="AB11" s="35">
        <v>-3.8510839036692918E-2</v>
      </c>
      <c r="AC11" s="35">
        <v>-4.1221814054605468E-2</v>
      </c>
      <c r="AD11" s="35">
        <v>-4.6550389421773093E-2</v>
      </c>
      <c r="AE11" s="35">
        <v>-8.1496843825545881E-2</v>
      </c>
      <c r="AF11" s="35">
        <v>-2.4382156839490222E-2</v>
      </c>
      <c r="AG11" s="35">
        <v>-2.7058254095655494E-2</v>
      </c>
      <c r="AH11" s="35">
        <v>-3.7786069588800653E-2</v>
      </c>
      <c r="AI11" s="35">
        <v>-2.4812764235124428E-2</v>
      </c>
      <c r="AJ11" s="35">
        <v>-1.9290064084890032E-2</v>
      </c>
      <c r="AK11" s="35">
        <v>7.2190491661945451E-3</v>
      </c>
      <c r="AL11" s="35">
        <v>-1.9456377943739958E-2</v>
      </c>
      <c r="AM11" s="35">
        <v>-7.119337179495315E-2</v>
      </c>
      <c r="AN11" s="35">
        <v>-3.5210315559373352E-2</v>
      </c>
      <c r="AO11" s="35">
        <v>-3.8613892826646394E-2</v>
      </c>
      <c r="AP11" s="35">
        <v>-4.3446905062809842E-2</v>
      </c>
      <c r="AQ11" s="35">
        <v>-1.6215203524397915E-2</v>
      </c>
      <c r="AR11" s="35">
        <v>-2.3723509010385696E-2</v>
      </c>
      <c r="AS11" s="35">
        <v>-2.5450145904020935E-2</v>
      </c>
      <c r="AT11" s="35">
        <v>-1.5837796016279024E-2</v>
      </c>
      <c r="AU11" s="35">
        <v>-5.5581743291243831E-2</v>
      </c>
      <c r="AV11" s="35">
        <v>-1.4547764163588165E-2</v>
      </c>
      <c r="AW11" s="35">
        <v>-2.4699669833740466E-2</v>
      </c>
      <c r="AX11" s="35">
        <v>-2.363772946140234E-2</v>
      </c>
      <c r="AY11" s="35">
        <v>-1.0678986914043528E-2</v>
      </c>
      <c r="AZ11" s="35">
        <v>6.6058188909427235E-3</v>
      </c>
      <c r="BA11" s="35">
        <v>-1.0727906958441974E-2</v>
      </c>
      <c r="BB11" s="35">
        <v>-1.9468118771764659E-2</v>
      </c>
      <c r="BC11" s="35">
        <v>-2.6676665506097985E-2</v>
      </c>
      <c r="BD11" s="35">
        <v>-8.3442839840067486E-3</v>
      </c>
      <c r="BE11" s="35">
        <v>-1.9894126194129155E-2</v>
      </c>
      <c r="BF11" s="35">
        <v>1.6467615072449305E-2</v>
      </c>
      <c r="BG11" s="35">
        <v>-3.1246174024905222E-2</v>
      </c>
      <c r="BH11" s="35">
        <v>-1.3378538422592531E-2</v>
      </c>
      <c r="BI11" s="35">
        <v>-4.4788669402313568E-2</v>
      </c>
      <c r="BJ11" s="35">
        <v>-4.5963841095701861E-2</v>
      </c>
      <c r="BK11" s="35">
        <v>-5.295638495474795E-2</v>
      </c>
      <c r="BL11" s="35">
        <v>-1.8388902391165078E-2</v>
      </c>
      <c r="BM11" s="35">
        <v>1.0905302446422916E-3</v>
      </c>
      <c r="BN11" s="35">
        <v>-2.4965812670839294E-2</v>
      </c>
      <c r="BO11" s="35">
        <v>-2.51382171637889E-2</v>
      </c>
      <c r="BP11" s="35">
        <v>-2.1351611388580036E-2</v>
      </c>
      <c r="BQ11" s="35">
        <v>-7.2890675092019625E-3</v>
      </c>
      <c r="BR11" s="35">
        <v>-2.7087936447510682E-3</v>
      </c>
      <c r="BS11" s="35">
        <v>-2.8670240919317141E-3</v>
      </c>
      <c r="BT11" s="35">
        <v>4.597155297309944E-2</v>
      </c>
      <c r="BU11" s="35">
        <v>-2.7917677721860944E-2</v>
      </c>
      <c r="BV11" s="35">
        <v>-1.942015412857926E-2</v>
      </c>
      <c r="BW11" s="62">
        <v>-1.3145909098640541E-2</v>
      </c>
    </row>
    <row r="12" spans="2:75" ht="15.75" thickBot="1" x14ac:dyDescent="0.3">
      <c r="B12" s="21" t="s">
        <v>8</v>
      </c>
      <c r="C12" s="65">
        <v>2.4215611610641535E-2</v>
      </c>
      <c r="D12" s="65">
        <v>-3.0941730482945292E-2</v>
      </c>
      <c r="E12" s="65">
        <v>-4.1973581901757123E-2</v>
      </c>
      <c r="F12" s="65">
        <v>-2.8280025603883943E-2</v>
      </c>
      <c r="G12" s="65">
        <v>-5.8495579089502994E-2</v>
      </c>
      <c r="H12" s="65">
        <v>-5.756805631453317E-2</v>
      </c>
      <c r="I12" s="65">
        <v>3.4976803806365205E-3</v>
      </c>
      <c r="J12" s="65">
        <v>-1.1119660750895809E-2</v>
      </c>
      <c r="K12" s="65">
        <v>4.1491068250992511E-2</v>
      </c>
      <c r="L12" s="65">
        <v>-6.8593985651440193E-3</v>
      </c>
      <c r="M12" s="65">
        <v>6.0374225031840791E-2</v>
      </c>
      <c r="N12" s="65">
        <v>-6.0504739395060243E-2</v>
      </c>
      <c r="O12" s="65">
        <v>-1.0113230213138666E-2</v>
      </c>
      <c r="P12" s="65">
        <v>1.6404918308903449E-2</v>
      </c>
      <c r="Q12" s="65">
        <v>2.5523572671988751E-2</v>
      </c>
      <c r="R12" s="65">
        <v>3.8087296540052176E-2</v>
      </c>
      <c r="S12" s="65">
        <v>-5.8279870411454557E-3</v>
      </c>
      <c r="T12" s="65">
        <v>-5.7744266797213955E-3</v>
      </c>
      <c r="U12" s="65">
        <v>-3.0099651146953642E-2</v>
      </c>
      <c r="V12" s="65">
        <v>-2.9116667901026166E-2</v>
      </c>
      <c r="W12" s="65">
        <v>-6.8072026229421143E-2</v>
      </c>
      <c r="X12" s="65">
        <v>-3.6014481161416687E-2</v>
      </c>
      <c r="Y12" s="65">
        <v>-5.1153634006542152E-2</v>
      </c>
      <c r="Z12" s="65">
        <v>3.8294023573120763E-2</v>
      </c>
      <c r="AA12" s="65">
        <v>-2.5875597280528257E-2</v>
      </c>
      <c r="AB12" s="65">
        <v>-2.5644518527990424E-2</v>
      </c>
      <c r="AC12" s="65">
        <v>-3.994897094913992E-2</v>
      </c>
      <c r="AD12" s="65">
        <v>-3.5742405166917145E-2</v>
      </c>
      <c r="AE12" s="65">
        <v>-7.4133700562477575E-2</v>
      </c>
      <c r="AF12" s="65">
        <v>-2.3934647626142067E-3</v>
      </c>
      <c r="AG12" s="65">
        <v>-2.0820014722078107E-2</v>
      </c>
      <c r="AH12" s="65">
        <v>-2.9229234652280712E-2</v>
      </c>
      <c r="AI12" s="65">
        <v>-2.183415898874912E-2</v>
      </c>
      <c r="AJ12" s="65">
        <v>-2.1622007952164863E-2</v>
      </c>
      <c r="AK12" s="65">
        <v>-1.8416037579717867E-3</v>
      </c>
      <c r="AL12" s="65">
        <v>-2.4662064633365056E-2</v>
      </c>
      <c r="AM12" s="65">
        <v>-6.9307805637145128E-2</v>
      </c>
      <c r="AN12" s="65">
        <v>-4.8709679810868746E-2</v>
      </c>
      <c r="AO12" s="65">
        <v>-4.7001108709013507E-2</v>
      </c>
      <c r="AP12" s="65">
        <v>-4.8563165024060106E-2</v>
      </c>
      <c r="AQ12" s="65">
        <v>-3.9160270570010682E-2</v>
      </c>
      <c r="AR12" s="65">
        <v>-3.637845995332982E-2</v>
      </c>
      <c r="AS12" s="65">
        <v>-4.2959416634736909E-2</v>
      </c>
      <c r="AT12" s="65">
        <v>-3.6197405688615285E-2</v>
      </c>
      <c r="AU12" s="65">
        <v>-6.8309720997318316E-2</v>
      </c>
      <c r="AV12" s="65">
        <v>-2.5503125507169083E-2</v>
      </c>
      <c r="AW12" s="65">
        <v>-3.8251194694454392E-2</v>
      </c>
      <c r="AX12" s="65">
        <v>-3.658811964318829E-2</v>
      </c>
      <c r="AY12" s="65">
        <v>-2.6315968119695582E-2</v>
      </c>
      <c r="AZ12" s="65">
        <v>-3.3754508681984638E-2</v>
      </c>
      <c r="BA12" s="65">
        <v>-4.1672168261938654E-2</v>
      </c>
      <c r="BB12" s="65">
        <v>-3.537277258058287E-2</v>
      </c>
      <c r="BC12" s="65">
        <v>-4.0246868268757167E-2</v>
      </c>
      <c r="BD12" s="65">
        <v>-1.8218843785918835E-2</v>
      </c>
      <c r="BE12" s="65">
        <v>-2.254706168050731E-2</v>
      </c>
      <c r="BF12" s="65">
        <v>-6.5895613141747199E-3</v>
      </c>
      <c r="BG12" s="65">
        <v>-4.0378379275968164E-2</v>
      </c>
      <c r="BH12" s="65">
        <v>-2.9891351089332659E-2</v>
      </c>
      <c r="BI12" s="65">
        <v>-5.5320587186824102E-2</v>
      </c>
      <c r="BJ12" s="65">
        <v>-3.977467265790622E-2</v>
      </c>
      <c r="BK12" s="65">
        <v>-6.3944536537856297E-2</v>
      </c>
      <c r="BL12" s="65">
        <v>-3.53302019617407E-2</v>
      </c>
      <c r="BM12" s="65">
        <v>-8.5171519362389637E-3</v>
      </c>
      <c r="BN12" s="65">
        <v>1.6329544552748206E-2</v>
      </c>
      <c r="BO12" s="65">
        <v>-4.1681608154086655E-2</v>
      </c>
      <c r="BP12" s="65">
        <v>-3.4056685546266584E-2</v>
      </c>
      <c r="BQ12" s="65">
        <v>-1.7940997562160343E-2</v>
      </c>
      <c r="BR12" s="65">
        <v>-5.0977594111079492E-3</v>
      </c>
      <c r="BS12" s="65">
        <v>-8.0943414514253516E-3</v>
      </c>
      <c r="BT12" s="65">
        <v>8.3603652014253831E-3</v>
      </c>
      <c r="BU12" s="65">
        <v>-3.2784541517814243E-2</v>
      </c>
      <c r="BV12" s="65">
        <v>-3.1881023397859448E-2</v>
      </c>
      <c r="BW12" s="63">
        <v>-1.8278407259421862E-2</v>
      </c>
    </row>
    <row r="14" spans="2:75" ht="15" customHeight="1" x14ac:dyDescent="0.25">
      <c r="B14" s="338" t="s">
        <v>247</v>
      </c>
      <c r="C14" s="338"/>
      <c r="D14" s="338"/>
      <c r="E14" s="338"/>
      <c r="F14" s="338"/>
      <c r="G14" s="338"/>
      <c r="H14" s="338"/>
      <c r="I14" s="338"/>
      <c r="J14" s="338"/>
      <c r="K14" s="10"/>
      <c r="L14" s="338" t="s">
        <v>218</v>
      </c>
      <c r="M14" s="338"/>
      <c r="N14" s="338"/>
      <c r="O14" s="338"/>
      <c r="P14" s="338"/>
      <c r="Q14" s="338"/>
      <c r="R14" s="338"/>
      <c r="S14" s="338"/>
      <c r="T14" s="338"/>
      <c r="U14" s="338"/>
      <c r="V14" s="338"/>
      <c r="W14" s="338"/>
      <c r="X14" s="338"/>
      <c r="Y14" s="338"/>
      <c r="Z14" s="338"/>
      <c r="AA14" s="338"/>
      <c r="AB14" s="338"/>
      <c r="AC14" s="338"/>
      <c r="AD14" s="338"/>
    </row>
    <row r="15" spans="2:75" ht="15" customHeight="1" x14ac:dyDescent="0.25">
      <c r="B15" s="338"/>
      <c r="C15" s="338"/>
      <c r="D15" s="338"/>
      <c r="E15" s="338"/>
      <c r="F15" s="338"/>
      <c r="G15" s="338"/>
      <c r="H15" s="338"/>
      <c r="I15" s="338"/>
      <c r="J15" s="338"/>
      <c r="K15" s="10"/>
      <c r="L15" s="338"/>
      <c r="M15" s="338"/>
      <c r="N15" s="338"/>
      <c r="O15" s="338"/>
      <c r="P15" s="338"/>
      <c r="Q15" s="338"/>
      <c r="R15" s="338"/>
      <c r="S15" s="338"/>
      <c r="T15" s="338"/>
      <c r="U15" s="338"/>
      <c r="V15" s="338"/>
      <c r="W15" s="338"/>
      <c r="X15" s="338"/>
      <c r="Y15" s="338"/>
      <c r="Z15" s="338"/>
      <c r="AA15" s="338"/>
      <c r="AB15" s="338"/>
      <c r="AC15" s="338"/>
      <c r="AD15" s="338"/>
    </row>
    <row r="16" spans="2:75" ht="15.75" x14ac:dyDescent="0.25">
      <c r="L16" s="11"/>
      <c r="N16" s="11"/>
      <c r="O16" s="337" t="s">
        <v>20</v>
      </c>
      <c r="P16" s="337"/>
      <c r="Q16" s="11"/>
      <c r="R16" s="337" t="s">
        <v>21</v>
      </c>
      <c r="S16" s="337"/>
      <c r="T16" s="11"/>
      <c r="U16" s="337" t="s">
        <v>22</v>
      </c>
      <c r="V16" s="337"/>
      <c r="W16" s="11"/>
      <c r="X16" s="337" t="s">
        <v>23</v>
      </c>
      <c r="Y16" s="337"/>
      <c r="AA16" s="337" t="s">
        <v>24</v>
      </c>
      <c r="AB16" s="337"/>
      <c r="AD16" s="337" t="s">
        <v>25</v>
      </c>
      <c r="AE16" s="337"/>
    </row>
    <row r="17" spans="1:31" ht="15.75" x14ac:dyDescent="0.25">
      <c r="A17" s="6" t="s">
        <v>17</v>
      </c>
      <c r="B17" s="325" t="s">
        <v>244</v>
      </c>
      <c r="C17" s="6" t="s">
        <v>18</v>
      </c>
      <c r="D17" s="6" t="s">
        <v>19</v>
      </c>
      <c r="E17" s="6" t="s">
        <v>20</v>
      </c>
      <c r="F17" s="6" t="s">
        <v>21</v>
      </c>
      <c r="G17" s="6" t="s">
        <v>22</v>
      </c>
      <c r="H17" s="6" t="s">
        <v>23</v>
      </c>
      <c r="I17" s="6" t="s">
        <v>24</v>
      </c>
      <c r="J17" s="6" t="s">
        <v>25</v>
      </c>
      <c r="L17" s="14" t="s">
        <v>17</v>
      </c>
      <c r="M17" s="325" t="s">
        <v>244</v>
      </c>
      <c r="N17" s="14" t="s">
        <v>35</v>
      </c>
      <c r="O17" s="14" t="s">
        <v>123</v>
      </c>
      <c r="P17" s="14" t="s">
        <v>124</v>
      </c>
      <c r="Q17" s="14"/>
      <c r="R17" s="14" t="s">
        <v>123</v>
      </c>
      <c r="S17" s="14" t="s">
        <v>124</v>
      </c>
      <c r="T17" s="14"/>
      <c r="U17" s="14" t="s">
        <v>123</v>
      </c>
      <c r="V17" s="14" t="s">
        <v>124</v>
      </c>
      <c r="W17" s="14"/>
      <c r="X17" s="14" t="s">
        <v>123</v>
      </c>
      <c r="Y17" s="14" t="s">
        <v>124</v>
      </c>
      <c r="Z17" s="8"/>
      <c r="AA17" s="14" t="s">
        <v>123</v>
      </c>
      <c r="AB17" s="14" t="s">
        <v>124</v>
      </c>
      <c r="AC17" s="8"/>
      <c r="AD17" s="14" t="s">
        <v>123</v>
      </c>
      <c r="AE17" s="14" t="s">
        <v>124</v>
      </c>
    </row>
    <row r="18" spans="1:31" ht="15.75" x14ac:dyDescent="0.25">
      <c r="A18" s="7" t="s">
        <v>29</v>
      </c>
      <c r="B18" s="7" t="s">
        <v>245</v>
      </c>
      <c r="C18" s="7" t="s">
        <v>26</v>
      </c>
      <c r="D18" s="7">
        <v>1</v>
      </c>
      <c r="E18" s="9">
        <v>0.55288484290064899</v>
      </c>
      <c r="F18" s="9">
        <v>1.6333457770300901</v>
      </c>
      <c r="G18" s="9">
        <v>2.3592421085154598</v>
      </c>
      <c r="H18" s="9">
        <v>2.1251363283554201</v>
      </c>
      <c r="I18" s="140"/>
      <c r="J18" s="140"/>
      <c r="L18" s="7" t="s">
        <v>29</v>
      </c>
      <c r="M18" s="7" t="s">
        <v>245</v>
      </c>
      <c r="N18" s="15">
        <v>1</v>
      </c>
      <c r="O18" s="7">
        <v>1</v>
      </c>
      <c r="P18" s="13">
        <v>1.1062491482712905E-2</v>
      </c>
      <c r="Q18" s="13"/>
      <c r="R18" s="13">
        <v>0.63705867659209459</v>
      </c>
      <c r="S18" s="13">
        <v>0.22289985118993633</v>
      </c>
      <c r="T18" s="13"/>
      <c r="U18" s="13">
        <v>0.77867122437055891</v>
      </c>
      <c r="V18" s="13">
        <v>0.46422397934717125</v>
      </c>
      <c r="W18" s="13"/>
      <c r="X18" s="13">
        <v>0.94650419130089036</v>
      </c>
      <c r="Y18" s="7">
        <v>1</v>
      </c>
      <c r="Z18" s="7"/>
      <c r="AA18" s="139"/>
      <c r="AB18" s="139"/>
      <c r="AC18" s="7"/>
      <c r="AD18" s="139"/>
      <c r="AE18" s="139"/>
    </row>
    <row r="19" spans="1:31" ht="15.75" x14ac:dyDescent="0.25">
      <c r="A19" s="7"/>
      <c r="B19" s="7"/>
      <c r="C19" s="7" t="s">
        <v>26</v>
      </c>
      <c r="D19" s="7">
        <v>2</v>
      </c>
      <c r="E19" s="9">
        <v>-0.44</v>
      </c>
      <c r="F19" s="9">
        <v>1.46167832704698</v>
      </c>
      <c r="G19" s="9">
        <v>1.5716045550300299</v>
      </c>
      <c r="H19" s="9">
        <v>2.5708502707980698</v>
      </c>
      <c r="I19" s="140"/>
      <c r="J19" s="140"/>
      <c r="L19" s="7"/>
      <c r="M19" s="7"/>
      <c r="N19" s="15">
        <v>2</v>
      </c>
      <c r="O19" s="7">
        <v>1</v>
      </c>
      <c r="P19" s="13">
        <v>-4.285572619081944E-2</v>
      </c>
      <c r="Q19" s="13"/>
      <c r="R19" s="13">
        <v>0.46536216934167918</v>
      </c>
      <c r="S19" s="13">
        <v>0.37649444862391579</v>
      </c>
      <c r="T19" s="13"/>
      <c r="U19" s="13">
        <v>0.55502142827600875</v>
      </c>
      <c r="V19" s="13">
        <v>0.93076407095307301</v>
      </c>
      <c r="W19" s="13"/>
      <c r="X19" s="13">
        <v>0.29045609560306257</v>
      </c>
      <c r="Y19" s="7">
        <v>1</v>
      </c>
      <c r="Z19" s="7"/>
      <c r="AA19" s="139"/>
      <c r="AB19" s="139"/>
      <c r="AC19" s="7"/>
      <c r="AD19" s="139"/>
      <c r="AE19" s="139"/>
    </row>
    <row r="20" spans="1:31" ht="15.75" x14ac:dyDescent="0.25">
      <c r="A20" s="7" t="s">
        <v>27</v>
      </c>
      <c r="B20" s="7" t="s">
        <v>245</v>
      </c>
      <c r="C20" s="7" t="s">
        <v>26</v>
      </c>
      <c r="D20" s="7">
        <v>1</v>
      </c>
      <c r="E20" s="9">
        <v>0.69738172272966503</v>
      </c>
      <c r="F20" s="9">
        <v>1.8550550169403</v>
      </c>
      <c r="G20" s="9">
        <v>2.38192435376458</v>
      </c>
      <c r="H20" s="9">
        <v>2.3575356597414898</v>
      </c>
      <c r="I20" s="140"/>
      <c r="J20" s="140"/>
      <c r="L20" s="7" t="s">
        <v>27</v>
      </c>
      <c r="M20" s="7" t="s">
        <v>245</v>
      </c>
      <c r="N20" s="15">
        <v>1</v>
      </c>
      <c r="O20" s="7">
        <v>1</v>
      </c>
      <c r="P20" s="13">
        <v>9.149311981021483E-3</v>
      </c>
      <c r="Q20" s="13"/>
      <c r="R20" s="13">
        <v>1.3259929429100099</v>
      </c>
      <c r="S20" s="13">
        <v>0.71504464649404942</v>
      </c>
      <c r="T20" s="13"/>
      <c r="U20" s="13">
        <v>0.43441893926145536</v>
      </c>
      <c r="V20" s="13">
        <v>1.0231534064858994</v>
      </c>
      <c r="W20" s="13"/>
      <c r="X20" s="13">
        <v>0.41898833481915554</v>
      </c>
      <c r="Y20" s="7">
        <v>1</v>
      </c>
      <c r="Z20" s="7"/>
      <c r="AA20" s="139"/>
      <c r="AB20" s="139"/>
      <c r="AC20" s="7"/>
      <c r="AD20" s="139"/>
      <c r="AE20" s="139"/>
    </row>
    <row r="21" spans="1:31" ht="15.75" x14ac:dyDescent="0.25">
      <c r="A21" s="7" t="s">
        <v>28</v>
      </c>
      <c r="B21" s="7" t="s">
        <v>246</v>
      </c>
      <c r="C21" s="7" t="s">
        <v>26</v>
      </c>
      <c r="D21" s="7">
        <v>1</v>
      </c>
      <c r="E21" s="86">
        <v>-2.07995508567359</v>
      </c>
      <c r="F21" s="9">
        <v>0.27107946474775002</v>
      </c>
      <c r="G21" s="9">
        <v>0.72852373896877698</v>
      </c>
      <c r="H21" s="9">
        <v>0.95069481820912205</v>
      </c>
      <c r="I21" s="140"/>
      <c r="J21" s="140"/>
      <c r="L21" s="7" t="s">
        <v>28</v>
      </c>
      <c r="M21" s="7" t="s">
        <v>246</v>
      </c>
      <c r="N21" s="15">
        <v>1</v>
      </c>
      <c r="O21" s="7">
        <v>1</v>
      </c>
      <c r="P21" s="13">
        <v>-8.0543432448419494E-2</v>
      </c>
      <c r="Q21" s="13"/>
      <c r="R21" s="13">
        <v>1.1305959368399969</v>
      </c>
      <c r="S21" s="13">
        <v>0.32781790819401446</v>
      </c>
      <c r="T21" s="13"/>
      <c r="U21" s="13">
        <v>1.2633554941710656</v>
      </c>
      <c r="V21" s="13">
        <v>0.63568203996239303</v>
      </c>
      <c r="W21" s="13"/>
      <c r="X21" s="13">
        <v>1.1546985371275009</v>
      </c>
      <c r="Y21" s="7">
        <v>1</v>
      </c>
      <c r="Z21" s="7"/>
      <c r="AA21" s="139"/>
      <c r="AB21" s="139"/>
      <c r="AC21" s="7"/>
      <c r="AD21" s="139"/>
      <c r="AE21" s="139"/>
    </row>
    <row r="22" spans="1:31" ht="15.75" x14ac:dyDescent="0.25">
      <c r="A22" s="7"/>
      <c r="B22" s="7"/>
      <c r="C22" s="7" t="s">
        <v>26</v>
      </c>
      <c r="D22" s="7">
        <v>2</v>
      </c>
      <c r="E22" s="9">
        <v>-0.116636147909828</v>
      </c>
      <c r="F22" s="9">
        <v>-0.10134013966777</v>
      </c>
      <c r="G22" s="9">
        <v>1.3273069211944399</v>
      </c>
      <c r="H22" s="9">
        <v>-0.44234264167837301</v>
      </c>
      <c r="I22" s="140"/>
      <c r="J22" s="140"/>
      <c r="L22" s="7"/>
      <c r="M22" s="7"/>
      <c r="N22" s="15">
        <v>2</v>
      </c>
      <c r="O22" s="7">
        <v>1</v>
      </c>
      <c r="P22" s="13">
        <v>-2.6195496112554478E-2</v>
      </c>
      <c r="Q22" s="13"/>
      <c r="R22" s="13">
        <v>1.1399679490884127</v>
      </c>
      <c r="S22" s="13">
        <v>0.58889523444303638</v>
      </c>
      <c r="T22" s="13"/>
      <c r="U22" s="13">
        <v>0.8891654437680494</v>
      </c>
      <c r="V22" s="13">
        <v>0.86948737506506135</v>
      </c>
      <c r="W22" s="13"/>
      <c r="X22" s="13">
        <v>0.83420468962463701</v>
      </c>
      <c r="Y22" s="7">
        <v>1</v>
      </c>
      <c r="Z22" s="7"/>
      <c r="AA22" s="139"/>
      <c r="AB22" s="139"/>
      <c r="AC22" s="7"/>
      <c r="AD22" s="139"/>
      <c r="AE22" s="139"/>
    </row>
    <row r="23" spans="1:31" ht="15.75" x14ac:dyDescent="0.25">
      <c r="A23" s="7"/>
      <c r="B23" s="7"/>
      <c r="C23" s="7" t="s">
        <v>26</v>
      </c>
      <c r="D23" s="7">
        <v>3</v>
      </c>
      <c r="E23" s="9">
        <v>0.35933508653555202</v>
      </c>
      <c r="F23" s="9">
        <v>0.78793136659568297</v>
      </c>
      <c r="G23" s="9">
        <v>0.27083850021962902</v>
      </c>
      <c r="H23" s="9">
        <v>1.4998753389286901</v>
      </c>
      <c r="I23" s="140"/>
      <c r="J23" s="140"/>
      <c r="L23" s="7"/>
      <c r="M23" s="7"/>
      <c r="N23" s="15">
        <v>3</v>
      </c>
      <c r="O23" s="7">
        <v>1</v>
      </c>
      <c r="P23" s="13">
        <v>-4.9408270808846454E-3</v>
      </c>
      <c r="Q23" s="13"/>
      <c r="R23" s="13">
        <v>1.2354835537516531</v>
      </c>
      <c r="S23" s="13">
        <v>0.57775909135093106</v>
      </c>
      <c r="T23" s="13"/>
      <c r="U23" s="13">
        <v>1.092559972938602</v>
      </c>
      <c r="V23" s="13">
        <v>0.7373527840418681</v>
      </c>
      <c r="W23" s="13"/>
      <c r="X23" s="13">
        <v>0.92526375731693333</v>
      </c>
      <c r="Y23" s="7">
        <v>1</v>
      </c>
      <c r="Z23" s="7"/>
      <c r="AA23" s="139"/>
      <c r="AB23" s="139"/>
      <c r="AC23" s="7"/>
      <c r="AD23" s="139"/>
      <c r="AE23" s="139"/>
    </row>
    <row r="24" spans="1:31" x14ac:dyDescent="0.25">
      <c r="A24" s="7" t="s">
        <v>30</v>
      </c>
      <c r="B24" s="7" t="s">
        <v>245</v>
      </c>
      <c r="C24" s="7" t="s">
        <v>26</v>
      </c>
      <c r="D24" s="7">
        <v>1</v>
      </c>
      <c r="E24" s="139"/>
      <c r="F24" s="139"/>
      <c r="G24" s="139"/>
      <c r="H24" s="7">
        <v>3.01</v>
      </c>
      <c r="I24" s="7">
        <v>2.69</v>
      </c>
      <c r="J24" s="7">
        <v>1.51</v>
      </c>
      <c r="L24" s="12" t="s">
        <v>30</v>
      </c>
      <c r="M24" s="7" t="s">
        <v>245</v>
      </c>
      <c r="N24" s="12">
        <v>1</v>
      </c>
      <c r="O24" s="12">
        <v>1</v>
      </c>
      <c r="P24" s="13">
        <v>-0.01</v>
      </c>
      <c r="Q24" s="13"/>
      <c r="R24" s="141"/>
      <c r="S24" s="141"/>
      <c r="T24" s="13"/>
      <c r="U24" s="141"/>
      <c r="V24" s="141"/>
      <c r="W24" s="13"/>
      <c r="X24" s="13">
        <v>0.75223799946015912</v>
      </c>
      <c r="Y24" s="12">
        <v>1</v>
      </c>
      <c r="Z24" s="13"/>
      <c r="AA24" s="13">
        <v>0.75825152034999688</v>
      </c>
      <c r="AB24" s="13">
        <v>1.6498900010726369</v>
      </c>
      <c r="AC24" s="13"/>
      <c r="AD24" s="13">
        <v>0.67291939777798426</v>
      </c>
      <c r="AE24" s="13">
        <v>1.7801890858733465</v>
      </c>
    </row>
    <row r="25" spans="1:31" x14ac:dyDescent="0.25">
      <c r="A25" s="7" t="s">
        <v>31</v>
      </c>
      <c r="B25" s="7" t="s">
        <v>246</v>
      </c>
      <c r="C25" s="7" t="s">
        <v>26</v>
      </c>
      <c r="D25" s="7">
        <v>1</v>
      </c>
      <c r="E25" s="139"/>
      <c r="F25" s="139"/>
      <c r="G25" s="139"/>
      <c r="H25" s="7">
        <v>2.5499999999999998</v>
      </c>
      <c r="I25" s="7">
        <v>1.58</v>
      </c>
      <c r="J25" s="7">
        <v>2.08</v>
      </c>
      <c r="L25" s="12" t="s">
        <v>31</v>
      </c>
      <c r="M25" s="7" t="s">
        <v>246</v>
      </c>
      <c r="N25" s="12">
        <v>1</v>
      </c>
      <c r="O25" s="12">
        <v>1</v>
      </c>
      <c r="P25" s="13">
        <v>-0.02</v>
      </c>
      <c r="Q25" s="13"/>
      <c r="R25" s="141"/>
      <c r="S25" s="141"/>
      <c r="T25" s="13"/>
      <c r="U25" s="141"/>
      <c r="V25" s="141"/>
      <c r="W25" s="13"/>
      <c r="X25" s="13">
        <v>0.38907970306337775</v>
      </c>
      <c r="Y25" s="12">
        <v>1</v>
      </c>
      <c r="Z25" s="13"/>
      <c r="AA25" s="13">
        <v>0.59658174673869002</v>
      </c>
      <c r="AB25" s="13">
        <v>2.3174026575382967</v>
      </c>
      <c r="AC25" s="13"/>
      <c r="AD25" s="13">
        <v>0.33015243451380893</v>
      </c>
      <c r="AE25" s="13">
        <v>2.6888947068218645</v>
      </c>
    </row>
    <row r="26" spans="1:31" x14ac:dyDescent="0.25">
      <c r="A26" s="7" t="s">
        <v>32</v>
      </c>
      <c r="B26" s="7" t="s">
        <v>246</v>
      </c>
      <c r="C26" s="7" t="s">
        <v>26</v>
      </c>
      <c r="D26" s="7">
        <v>1</v>
      </c>
      <c r="E26" s="139"/>
      <c r="F26" s="139"/>
      <c r="G26" s="139"/>
      <c r="H26" s="7">
        <v>3.8</v>
      </c>
      <c r="I26" s="7">
        <v>3.78</v>
      </c>
      <c r="J26" s="7">
        <v>2.27</v>
      </c>
      <c r="L26" s="12" t="s">
        <v>32</v>
      </c>
      <c r="M26" s="7" t="s">
        <v>246</v>
      </c>
      <c r="N26" s="12">
        <v>1</v>
      </c>
      <c r="O26" s="12">
        <v>1</v>
      </c>
      <c r="P26" s="13">
        <v>2.9333009212402543E-4</v>
      </c>
      <c r="Q26" s="13"/>
      <c r="R26" s="141"/>
      <c r="S26" s="141"/>
      <c r="T26" s="13"/>
      <c r="U26" s="141"/>
      <c r="V26" s="141"/>
      <c r="W26" s="13"/>
      <c r="X26" s="13">
        <v>2.2480148643284106</v>
      </c>
      <c r="Y26" s="12">
        <v>1</v>
      </c>
      <c r="Z26" s="13"/>
      <c r="AA26" s="13">
        <v>2.2925410154416488</v>
      </c>
      <c r="AB26" s="13">
        <v>1.4959896542997375</v>
      </c>
      <c r="AC26" s="13"/>
      <c r="AD26" s="13">
        <v>1.5369027656130685</v>
      </c>
      <c r="AE26" s="13">
        <v>1.6191610846620592</v>
      </c>
    </row>
    <row r="27" spans="1:31" x14ac:dyDescent="0.25">
      <c r="A27" s="7" t="s">
        <v>33</v>
      </c>
      <c r="B27" s="7" t="s">
        <v>246</v>
      </c>
      <c r="C27" s="7" t="s">
        <v>26</v>
      </c>
      <c r="D27" s="7">
        <v>1</v>
      </c>
      <c r="E27" s="139"/>
      <c r="F27" s="139"/>
      <c r="G27" s="139"/>
      <c r="H27" s="7">
        <v>2.67</v>
      </c>
      <c r="I27" s="7">
        <v>2.91</v>
      </c>
      <c r="J27" s="7">
        <v>2.5099999999999998</v>
      </c>
      <c r="L27" s="12" t="s">
        <v>33</v>
      </c>
      <c r="M27" s="7" t="s">
        <v>246</v>
      </c>
      <c r="N27" s="12">
        <v>1</v>
      </c>
      <c r="O27" s="12">
        <v>1</v>
      </c>
      <c r="P27" s="13">
        <v>4.2994879909558454E-3</v>
      </c>
      <c r="Q27" s="13"/>
      <c r="R27" s="141"/>
      <c r="S27" s="141"/>
      <c r="T27" s="13"/>
      <c r="U27" s="141"/>
      <c r="V27" s="141"/>
      <c r="W27" s="13"/>
      <c r="X27" s="13">
        <v>1.1521257517082644</v>
      </c>
      <c r="Y27" s="12">
        <v>1</v>
      </c>
      <c r="Z27" s="13"/>
      <c r="AA27" s="13">
        <v>0.43795970735116146</v>
      </c>
      <c r="AB27" s="13">
        <v>0.48456660118287576</v>
      </c>
      <c r="AC27" s="13"/>
      <c r="AD27" s="13">
        <v>0.16797414583749212</v>
      </c>
      <c r="AE27" s="13">
        <v>0.28648052628623005</v>
      </c>
    </row>
    <row r="28" spans="1:31" x14ac:dyDescent="0.25">
      <c r="A28" s="7" t="s">
        <v>34</v>
      </c>
      <c r="B28" s="7" t="s">
        <v>246</v>
      </c>
      <c r="C28" s="7" t="s">
        <v>26</v>
      </c>
      <c r="D28" s="7">
        <v>1</v>
      </c>
      <c r="E28" s="139"/>
      <c r="F28" s="139"/>
      <c r="G28" s="139"/>
      <c r="H28" s="7">
        <v>3.17</v>
      </c>
      <c r="I28" s="7">
        <v>2.56</v>
      </c>
      <c r="J28" s="7">
        <v>1.9</v>
      </c>
      <c r="L28" s="12" t="s">
        <v>34</v>
      </c>
      <c r="M28" s="7" t="s">
        <v>246</v>
      </c>
      <c r="N28" s="12">
        <v>1</v>
      </c>
      <c r="O28" s="12">
        <v>1</v>
      </c>
      <c r="P28" s="13">
        <v>4.0963451288126949E-4</v>
      </c>
      <c r="Q28" s="13"/>
      <c r="R28" s="141"/>
      <c r="S28" s="141"/>
      <c r="T28" s="13"/>
      <c r="U28" s="141"/>
      <c r="V28" s="141"/>
      <c r="W28" s="13"/>
      <c r="X28" s="13">
        <v>0.58144050349119059</v>
      </c>
      <c r="Y28" s="12">
        <v>1</v>
      </c>
      <c r="Z28" s="13"/>
      <c r="AA28" s="13">
        <v>0.66467437021431086</v>
      </c>
      <c r="AB28" s="13">
        <v>1.9723290075334681</v>
      </c>
      <c r="AC28" s="13"/>
      <c r="AD28" s="13">
        <v>0.59288586425090306</v>
      </c>
      <c r="AE28" s="13">
        <v>3.22191193688634</v>
      </c>
    </row>
    <row r="29" spans="1:31" ht="15.75" customHeight="1" x14ac:dyDescent="0.25"/>
    <row r="31" spans="1:31" x14ac:dyDescent="0.25">
      <c r="B31" s="338" t="s">
        <v>219</v>
      </c>
      <c r="C31" s="338"/>
      <c r="D31" s="338"/>
      <c r="E31" s="338"/>
      <c r="F31" s="338"/>
      <c r="G31" s="338"/>
      <c r="H31" s="338"/>
      <c r="I31" s="338"/>
      <c r="J31" s="338"/>
      <c r="K31" s="338"/>
      <c r="L31" s="338"/>
      <c r="M31" s="338"/>
      <c r="N31" s="338"/>
      <c r="O31" s="338"/>
      <c r="P31" s="338"/>
      <c r="Q31" s="338"/>
    </row>
    <row r="32" spans="1:31" x14ac:dyDescent="0.25">
      <c r="B32" s="338"/>
      <c r="C32" s="338"/>
      <c r="D32" s="338"/>
      <c r="E32" s="338"/>
      <c r="F32" s="338"/>
      <c r="G32" s="338"/>
      <c r="H32" s="338"/>
      <c r="I32" s="338"/>
      <c r="J32" s="338"/>
      <c r="K32" s="338"/>
      <c r="L32" s="338"/>
      <c r="M32" s="338"/>
      <c r="N32" s="338"/>
      <c r="O32" s="338"/>
      <c r="P32" s="338"/>
      <c r="Q32" s="338"/>
    </row>
    <row r="33" spans="2:26" ht="15.75" thickBot="1" x14ac:dyDescent="0.3">
      <c r="D33" s="342" t="s">
        <v>91</v>
      </c>
      <c r="E33" s="342"/>
      <c r="F33" s="342" t="s">
        <v>94</v>
      </c>
      <c r="G33" s="342"/>
      <c r="H33" s="342"/>
      <c r="I33" s="342"/>
      <c r="J33" s="342"/>
      <c r="K33" s="342" t="s">
        <v>90</v>
      </c>
      <c r="L33" s="342"/>
      <c r="M33" s="342"/>
      <c r="N33" s="5" t="s">
        <v>92</v>
      </c>
    </row>
    <row r="34" spans="2:26" x14ac:dyDescent="0.25">
      <c r="C34" s="24" t="s">
        <v>9</v>
      </c>
      <c r="D34" s="25" t="s">
        <v>12</v>
      </c>
      <c r="E34" s="25" t="s">
        <v>13</v>
      </c>
      <c r="F34" s="25" t="s">
        <v>14</v>
      </c>
      <c r="G34" s="25" t="s">
        <v>12</v>
      </c>
      <c r="H34" s="25" t="s">
        <v>15</v>
      </c>
      <c r="I34" s="25" t="s">
        <v>16</v>
      </c>
      <c r="J34" s="25" t="s">
        <v>13</v>
      </c>
      <c r="K34" s="25" t="s">
        <v>14</v>
      </c>
      <c r="L34" s="25" t="s">
        <v>16</v>
      </c>
      <c r="M34" s="25" t="s">
        <v>13</v>
      </c>
      <c r="N34" s="25" t="s">
        <v>12</v>
      </c>
      <c r="O34" s="26" t="s">
        <v>10</v>
      </c>
      <c r="P34" s="27" t="s">
        <v>11</v>
      </c>
    </row>
    <row r="35" spans="2:26" ht="15" customHeight="1" x14ac:dyDescent="0.25">
      <c r="B35" s="3"/>
      <c r="C35" s="28">
        <v>240</v>
      </c>
      <c r="D35" s="4">
        <v>0.10860846111648099</v>
      </c>
      <c r="E35" s="4">
        <v>2.6329881752284501E-2</v>
      </c>
      <c r="F35" s="4">
        <v>7.1017589238899004E-2</v>
      </c>
      <c r="G35" s="4">
        <v>0.17266148123875399</v>
      </c>
      <c r="H35" s="4">
        <v>7.9255557687464798E-2</v>
      </c>
      <c r="I35" s="4">
        <v>1.6408215659209999E-2</v>
      </c>
      <c r="J35" s="4">
        <v>5.7882938598753403E-2</v>
      </c>
      <c r="K35" s="4">
        <v>9.3663688160675496E-2</v>
      </c>
      <c r="L35" s="4">
        <v>1.8195957111475099E-2</v>
      </c>
      <c r="M35" s="4">
        <v>3.18188987053694E-2</v>
      </c>
      <c r="N35" s="4">
        <v>8.4700249769793998E-2</v>
      </c>
      <c r="O35" s="29">
        <f>AVERAGE(D35:N35)</f>
        <v>6.9140265367196432E-2</v>
      </c>
      <c r="P35" s="30">
        <f>STDEV(D35:N35)</f>
        <v>4.6853033888728579E-2</v>
      </c>
    </row>
    <row r="36" spans="2:26" ht="15" customHeight="1" x14ac:dyDescent="0.25">
      <c r="B36" s="3"/>
      <c r="C36" s="28">
        <v>225</v>
      </c>
      <c r="D36" s="4">
        <v>0.106348658995051</v>
      </c>
      <c r="E36" s="4">
        <v>2.9424777829475401E-2</v>
      </c>
      <c r="F36" s="4">
        <v>6.8692370970871705E-2</v>
      </c>
      <c r="G36" s="4">
        <v>0.15009960183382901</v>
      </c>
      <c r="H36" s="4">
        <v>7.0247403834788003E-2</v>
      </c>
      <c r="I36" s="4">
        <v>1.51568918941688E-2</v>
      </c>
      <c r="J36" s="4">
        <v>5.2591908904329798E-2</v>
      </c>
      <c r="K36" s="4">
        <v>0.102933948784904</v>
      </c>
      <c r="L36" s="4">
        <v>1.27312367527834E-2</v>
      </c>
      <c r="M36" s="4">
        <v>4.1333209778286403E-2</v>
      </c>
      <c r="N36" s="4">
        <v>9.8255478175131694E-2</v>
      </c>
      <c r="O36" s="29">
        <f t="shared" ref="O36:O50" si="0">AVERAGE(D36:N36)</f>
        <v>6.7983226159419929E-2</v>
      </c>
      <c r="P36" s="30">
        <f t="shared" ref="P36:P49" si="1">STDEV(D36:N36)</f>
        <v>4.3169284351829568E-2</v>
      </c>
    </row>
    <row r="37" spans="2:26" ht="15" customHeight="1" x14ac:dyDescent="0.25">
      <c r="B37" s="3"/>
      <c r="C37" s="28">
        <v>210</v>
      </c>
      <c r="D37" s="4">
        <v>8.79910592115795E-2</v>
      </c>
      <c r="E37" s="4">
        <v>2.3184996219425401E-2</v>
      </c>
      <c r="F37" s="4">
        <v>7.0241168915616395E-2</v>
      </c>
      <c r="G37" s="4">
        <v>0.17725635675707199</v>
      </c>
      <c r="H37" s="4">
        <v>6.6316809834138304E-2</v>
      </c>
      <c r="I37" s="4">
        <v>1.53986350263848E-2</v>
      </c>
      <c r="J37" s="4">
        <v>4.8421505350888398E-2</v>
      </c>
      <c r="K37" s="4">
        <v>9.7083803334729102E-2</v>
      </c>
      <c r="L37" s="4">
        <v>9.5658042011994293E-3</v>
      </c>
      <c r="M37" s="4">
        <v>2.87362399286741E-2</v>
      </c>
      <c r="N37" s="4">
        <v>8.4485849173810398E-2</v>
      </c>
      <c r="O37" s="29">
        <f t="shared" si="0"/>
        <v>6.4425657086683449E-2</v>
      </c>
      <c r="P37" s="30">
        <f t="shared" si="1"/>
        <v>4.8411123984309863E-2</v>
      </c>
    </row>
    <row r="38" spans="2:26" ht="15" customHeight="1" x14ac:dyDescent="0.25">
      <c r="B38" s="3"/>
      <c r="C38" s="28">
        <v>195</v>
      </c>
      <c r="D38" s="4">
        <v>8.2770442945403797E-2</v>
      </c>
      <c r="E38" s="4">
        <v>1.7702901421539199E-2</v>
      </c>
      <c r="F38" s="4">
        <v>6.5416611333942595E-2</v>
      </c>
      <c r="G38" s="4">
        <v>0.16193323001479401</v>
      </c>
      <c r="H38" s="4">
        <v>6.8450004909474005E-2</v>
      </c>
      <c r="I38" s="4">
        <v>1.21934410445463E-2</v>
      </c>
      <c r="J38" s="4">
        <v>5.6675923200862399E-2</v>
      </c>
      <c r="K38" s="4">
        <v>9.3832825391007402E-2</v>
      </c>
      <c r="L38" s="4">
        <v>5.62112261709729E-3</v>
      </c>
      <c r="M38" s="4">
        <v>3.3165610703696197E-2</v>
      </c>
      <c r="N38" s="4">
        <v>8.3870745295675703E-2</v>
      </c>
      <c r="O38" s="29">
        <f t="shared" si="0"/>
        <v>6.1966623534367167E-2</v>
      </c>
      <c r="P38" s="30">
        <f t="shared" si="1"/>
        <v>4.5215324225565803E-2</v>
      </c>
    </row>
    <row r="39" spans="2:26" ht="15" customHeight="1" x14ac:dyDescent="0.25">
      <c r="B39" s="3"/>
      <c r="C39" s="28">
        <v>180</v>
      </c>
      <c r="D39" s="4">
        <v>0.100317359447243</v>
      </c>
      <c r="E39" s="4">
        <v>1.8944139145045599E-2</v>
      </c>
      <c r="F39" s="4">
        <v>6.5125970912245396E-2</v>
      </c>
      <c r="G39" s="4">
        <v>0.19227775258444599</v>
      </c>
      <c r="H39" s="4">
        <v>6.7317920633717193E-2</v>
      </c>
      <c r="I39" s="4">
        <v>1.4664101657569701E-2</v>
      </c>
      <c r="J39" s="4">
        <v>4.47423410078788E-2</v>
      </c>
      <c r="K39" s="4">
        <v>9.2980094467367103E-2</v>
      </c>
      <c r="L39" s="4">
        <v>7.5286897730069899E-3</v>
      </c>
      <c r="M39" s="4">
        <v>2.9724173949334701E-2</v>
      </c>
      <c r="N39" s="4">
        <v>9.5001271998809797E-2</v>
      </c>
      <c r="O39" s="29">
        <f t="shared" si="0"/>
        <v>6.6238528688787671E-2</v>
      </c>
      <c r="P39" s="30">
        <f t="shared" si="1"/>
        <v>5.3601280263768487E-2</v>
      </c>
      <c r="V39" s="136"/>
      <c r="W39" s="339" t="s">
        <v>131</v>
      </c>
      <c r="X39" s="339"/>
      <c r="Y39" s="339"/>
      <c r="Z39" s="339"/>
    </row>
    <row r="40" spans="2:26" ht="15" customHeight="1" x14ac:dyDescent="0.25">
      <c r="B40" s="3"/>
      <c r="C40" s="28">
        <v>165</v>
      </c>
      <c r="D40" s="4">
        <v>0.103631132993701</v>
      </c>
      <c r="E40" s="4">
        <v>1.5434454474910601E-2</v>
      </c>
      <c r="F40" s="4">
        <v>6.6182867962198993E-2</v>
      </c>
      <c r="G40" s="4">
        <v>0.144071209013582</v>
      </c>
      <c r="H40" s="4">
        <v>7.0528919834555406E-2</v>
      </c>
      <c r="I40" s="4">
        <v>1.2022681422937401E-2</v>
      </c>
      <c r="J40" s="4">
        <v>3.2918143771639097E-2</v>
      </c>
      <c r="K40" s="4">
        <v>9.6906563802547599E-2</v>
      </c>
      <c r="L40" s="4">
        <v>2.0512453185381599E-2</v>
      </c>
      <c r="M40" s="4">
        <v>3.2607524644765601E-2</v>
      </c>
      <c r="N40" s="4">
        <v>8.7079895239721303E-2</v>
      </c>
      <c r="O40" s="29">
        <f t="shared" si="0"/>
        <v>6.19905314859946E-2</v>
      </c>
      <c r="P40" s="30">
        <f t="shared" si="1"/>
        <v>4.3015709582515077E-2</v>
      </c>
    </row>
    <row r="41" spans="2:26" ht="15" customHeight="1" x14ac:dyDescent="0.25">
      <c r="B41" s="3"/>
      <c r="C41" s="28">
        <v>150</v>
      </c>
      <c r="D41" s="4">
        <v>7.1780949340044906E-2</v>
      </c>
      <c r="E41" s="4">
        <v>1.6512435412129701E-2</v>
      </c>
      <c r="F41" s="4">
        <v>6.0695523614954103E-2</v>
      </c>
      <c r="G41" s="4">
        <v>0.13966031543667801</v>
      </c>
      <c r="H41" s="4">
        <v>7.2184964137299995E-2</v>
      </c>
      <c r="I41" s="4">
        <v>1.31308739408187E-2</v>
      </c>
      <c r="J41" s="4">
        <v>5.9274690991301601E-2</v>
      </c>
      <c r="K41" s="4">
        <v>9.1259808356194197E-2</v>
      </c>
      <c r="L41" s="4">
        <v>3.70889638236314E-3</v>
      </c>
      <c r="M41" s="4">
        <v>3.5927654072262602E-2</v>
      </c>
      <c r="N41" s="4">
        <v>7.6215864336975997E-2</v>
      </c>
      <c r="O41" s="29">
        <f t="shared" si="0"/>
        <v>5.8213816001911181E-2</v>
      </c>
      <c r="P41" s="30">
        <f t="shared" si="1"/>
        <v>3.9591822545868946E-2</v>
      </c>
    </row>
    <row r="42" spans="2:26" ht="15" customHeight="1" x14ac:dyDescent="0.25">
      <c r="B42" s="3"/>
      <c r="C42" s="28">
        <v>135</v>
      </c>
      <c r="D42" s="4">
        <v>7.2351183644155798E-2</v>
      </c>
      <c r="E42" s="4">
        <v>1.6695723321169201E-2</v>
      </c>
      <c r="F42" s="4">
        <v>5.8440998565696303E-2</v>
      </c>
      <c r="G42" s="4">
        <v>0.178129778661993</v>
      </c>
      <c r="H42" s="4">
        <v>7.1113709758837698E-2</v>
      </c>
      <c r="I42" s="4">
        <v>1.2763442815731199E-2</v>
      </c>
      <c r="J42" s="4">
        <v>4.4554269898644798E-2</v>
      </c>
      <c r="K42" s="4">
        <v>9.61948540248624E-2</v>
      </c>
      <c r="L42" s="4">
        <v>4.3456636511974697E-3</v>
      </c>
      <c r="M42" s="4">
        <v>2.68645081597873E-2</v>
      </c>
      <c r="N42" s="4">
        <v>8.3934592194235894E-2</v>
      </c>
      <c r="O42" s="29">
        <f t="shared" si="0"/>
        <v>6.0489884063301004E-2</v>
      </c>
      <c r="P42" s="30">
        <f t="shared" si="1"/>
        <v>4.9652716895287795E-2</v>
      </c>
    </row>
    <row r="43" spans="2:26" ht="15" customHeight="1" x14ac:dyDescent="0.25">
      <c r="B43" s="3"/>
      <c r="C43" s="28">
        <v>120</v>
      </c>
      <c r="D43" s="4">
        <v>7.3023663474339695E-2</v>
      </c>
      <c r="E43" s="4">
        <v>1.45147337178413E-2</v>
      </c>
      <c r="F43" s="4">
        <v>5.7324346413535503E-2</v>
      </c>
      <c r="G43" s="4">
        <v>0.17877710512235601</v>
      </c>
      <c r="H43" s="4">
        <v>7.1784532801149298E-2</v>
      </c>
      <c r="I43" s="4">
        <v>1.1633163303403001E-2</v>
      </c>
      <c r="J43" s="4">
        <v>4.9546300745388398E-2</v>
      </c>
      <c r="K43" s="4">
        <v>8.6735508422003393E-2</v>
      </c>
      <c r="L43" s="4">
        <v>1.4130069425538801E-2</v>
      </c>
      <c r="M43" s="4">
        <v>2.4378376914594699E-2</v>
      </c>
      <c r="N43" s="4">
        <v>8.1606503383074902E-2</v>
      </c>
      <c r="O43" s="29">
        <f t="shared" si="0"/>
        <v>6.0314027611202276E-2</v>
      </c>
      <c r="P43" s="30">
        <f t="shared" si="1"/>
        <v>4.8471316497821743E-2</v>
      </c>
    </row>
    <row r="44" spans="2:26" ht="15" customHeight="1" x14ac:dyDescent="0.25">
      <c r="B44" s="3"/>
      <c r="C44" s="28">
        <v>105</v>
      </c>
      <c r="D44" s="4">
        <v>8.2174057658182004E-2</v>
      </c>
      <c r="E44" s="4">
        <v>1.7832854304965399E-2</v>
      </c>
      <c r="F44" s="4">
        <v>5.6576423335154002E-2</v>
      </c>
      <c r="G44" s="4">
        <v>0.14693470368849201</v>
      </c>
      <c r="H44" s="4">
        <v>7.2097355695036197E-2</v>
      </c>
      <c r="I44" s="4">
        <v>1.0763538634136399E-2</v>
      </c>
      <c r="J44" s="4">
        <v>4.5840287557179497E-2</v>
      </c>
      <c r="K44" s="4">
        <v>8.3880860917148997E-2</v>
      </c>
      <c r="L44" s="4">
        <v>1.07028592520971E-2</v>
      </c>
      <c r="M44" s="4">
        <v>2.5742145209783001E-2</v>
      </c>
      <c r="N44" s="4">
        <v>7.4166172843092806E-2</v>
      </c>
      <c r="O44" s="29">
        <f t="shared" si="0"/>
        <v>5.6973750826842487E-2</v>
      </c>
      <c r="P44" s="30">
        <f t="shared" si="1"/>
        <v>4.1090434212917172E-2</v>
      </c>
    </row>
    <row r="45" spans="2:26" ht="15" customHeight="1" x14ac:dyDescent="0.25">
      <c r="B45" s="3"/>
      <c r="C45" s="28">
        <v>90</v>
      </c>
      <c r="D45" s="4">
        <v>6.9182942065146802E-2</v>
      </c>
      <c r="E45" s="4">
        <v>1.40941624161588E-2</v>
      </c>
      <c r="F45" s="4">
        <v>5.7424407713914299E-2</v>
      </c>
      <c r="G45" s="4">
        <v>0.13203298811474701</v>
      </c>
      <c r="H45" s="4">
        <v>6.8899551144931098E-2</v>
      </c>
      <c r="I45" s="4">
        <v>1.03427391664131E-2</v>
      </c>
      <c r="J45" s="4">
        <v>4.1353619735447003E-2</v>
      </c>
      <c r="K45" s="4">
        <v>9.0179773638862801E-2</v>
      </c>
      <c r="L45" s="4">
        <v>4.28614350461124E-3</v>
      </c>
      <c r="M45" s="4">
        <v>2.25989956539661E-2</v>
      </c>
      <c r="N45" s="4">
        <v>0.104807136897121</v>
      </c>
      <c r="O45" s="29">
        <f t="shared" si="0"/>
        <v>5.5927496368301743E-2</v>
      </c>
      <c r="P45" s="30">
        <f t="shared" si="1"/>
        <v>4.1855369433341214E-2</v>
      </c>
    </row>
    <row r="46" spans="2:26" ht="15" customHeight="1" x14ac:dyDescent="0.25">
      <c r="B46" s="3"/>
      <c r="C46" s="28">
        <v>75</v>
      </c>
      <c r="D46" s="4">
        <v>6.7558346341603806E-2</v>
      </c>
      <c r="E46" s="4">
        <v>1.5806246088541399E-2</v>
      </c>
      <c r="F46" s="4">
        <v>6.3154973457224595E-2</v>
      </c>
      <c r="G46" s="4">
        <v>0.10512347847640199</v>
      </c>
      <c r="H46" s="4">
        <v>7.0596024317714903E-2</v>
      </c>
      <c r="I46" s="4">
        <v>1.18706104740696E-2</v>
      </c>
      <c r="J46" s="4">
        <v>3.5969497969164203E-2</v>
      </c>
      <c r="K46" s="4">
        <v>0.12813916989369301</v>
      </c>
      <c r="L46" s="4">
        <v>1.1102098395450601E-2</v>
      </c>
      <c r="M46" s="4">
        <v>2.8117356938595899E-2</v>
      </c>
      <c r="N46" s="4">
        <v>7.5160856574425394E-2</v>
      </c>
      <c r="O46" s="29">
        <f t="shared" si="0"/>
        <v>5.5690787175171397E-2</v>
      </c>
      <c r="P46" s="30">
        <f t="shared" si="1"/>
        <v>3.8908252126999054E-2</v>
      </c>
    </row>
    <row r="47" spans="2:26" ht="15" customHeight="1" x14ac:dyDescent="0.25">
      <c r="B47" s="3"/>
      <c r="C47" s="28">
        <v>60</v>
      </c>
      <c r="D47" s="4">
        <v>7.4863248252019704E-2</v>
      </c>
      <c r="E47" s="4">
        <v>1.63265068244598E-2</v>
      </c>
      <c r="F47" s="4">
        <v>7.1811868103270393E-2</v>
      </c>
      <c r="G47" s="4">
        <v>0.21175060917720401</v>
      </c>
      <c r="H47" s="4">
        <v>8.61314343718943E-2</v>
      </c>
      <c r="I47" s="4">
        <v>1.0766322737652601E-2</v>
      </c>
      <c r="J47" s="4">
        <v>3.40683761586002E-2</v>
      </c>
      <c r="K47" s="4">
        <v>0.102131960516111</v>
      </c>
      <c r="L47" s="4">
        <v>1.2385205798107399E-2</v>
      </c>
      <c r="M47" s="4">
        <v>2.10595975107539E-2</v>
      </c>
      <c r="N47" s="4">
        <v>0.10602675013171201</v>
      </c>
      <c r="O47" s="29">
        <f t="shared" si="0"/>
        <v>6.7938352689253204E-2</v>
      </c>
      <c r="P47" s="30">
        <f t="shared" si="1"/>
        <v>6.0049320764332281E-2</v>
      </c>
    </row>
    <row r="48" spans="2:26" ht="15" customHeight="1" x14ac:dyDescent="0.25">
      <c r="B48" s="3"/>
      <c r="C48" s="28">
        <v>45</v>
      </c>
      <c r="D48" s="4">
        <v>7.2252875440247694E-2</v>
      </c>
      <c r="E48" s="4">
        <v>1.7096946451204801E-2</v>
      </c>
      <c r="F48" s="4">
        <v>6.7400047589343606E-2</v>
      </c>
      <c r="G48" s="4">
        <v>0.141125421309761</v>
      </c>
      <c r="H48" s="4">
        <v>9.3561083607118206E-2</v>
      </c>
      <c r="I48" s="4">
        <v>1.1274146657781901E-2</v>
      </c>
      <c r="J48" s="4">
        <v>3.5963792247791698E-2</v>
      </c>
      <c r="K48" s="4">
        <v>0.11203442588633</v>
      </c>
      <c r="L48" s="4">
        <v>1.2590226378011901E-2</v>
      </c>
      <c r="M48" s="4">
        <v>2.95019367980522E-2</v>
      </c>
      <c r="N48" s="4">
        <v>8.7154017053391902E-2</v>
      </c>
      <c r="O48" s="29">
        <f t="shared" si="0"/>
        <v>6.1814083583548625E-2</v>
      </c>
      <c r="P48" s="30">
        <f t="shared" si="1"/>
        <v>4.3922357369543995E-2</v>
      </c>
    </row>
    <row r="49" spans="2:16" ht="15" customHeight="1" x14ac:dyDescent="0.25">
      <c r="B49" s="3"/>
      <c r="C49" s="28">
        <v>30</v>
      </c>
      <c r="D49" s="4">
        <v>6.6540504297335698E-2</v>
      </c>
      <c r="E49" s="4">
        <v>1.43035348844665E-2</v>
      </c>
      <c r="F49" s="4">
        <v>9.2830003081697504E-2</v>
      </c>
      <c r="G49" s="4">
        <v>8.5782667282442299E-2</v>
      </c>
      <c r="H49" s="4">
        <v>8.5825419962312702E-2</v>
      </c>
      <c r="I49" s="4">
        <v>1.6473944767897201E-2</v>
      </c>
      <c r="J49" s="4">
        <v>2.86235206642361E-2</v>
      </c>
      <c r="K49" s="4">
        <v>9.73350908564585E-2</v>
      </c>
      <c r="L49" s="4">
        <v>2.5484362367085098E-2</v>
      </c>
      <c r="M49" s="4">
        <v>2.87178125023369E-2</v>
      </c>
      <c r="N49" s="4">
        <v>8.2212589372721107E-2</v>
      </c>
      <c r="O49" s="29">
        <f t="shared" si="0"/>
        <v>5.6739040912635416E-2</v>
      </c>
      <c r="P49" s="30">
        <f t="shared" si="1"/>
        <v>3.3704144621616181E-2</v>
      </c>
    </row>
    <row r="50" spans="2:16" ht="15.75" customHeight="1" thickBot="1" x14ac:dyDescent="0.3">
      <c r="B50" s="3"/>
      <c r="C50" s="31">
        <v>15</v>
      </c>
      <c r="D50" s="2">
        <v>8.76937168533998E-2</v>
      </c>
      <c r="E50" s="2">
        <v>1.3230333061936E-2</v>
      </c>
      <c r="F50" s="2">
        <v>8.6594538030630497E-2</v>
      </c>
      <c r="G50" s="2">
        <v>5.9632536970085102E-2</v>
      </c>
      <c r="H50" s="2">
        <v>9.6553013656767106E-2</v>
      </c>
      <c r="I50" s="2">
        <v>1.9712480049211702E-2</v>
      </c>
      <c r="J50" s="2">
        <v>3.0900608753381999E-2</v>
      </c>
      <c r="K50" s="2">
        <v>0.12740481537902601</v>
      </c>
      <c r="L50" s="142"/>
      <c r="M50" s="2">
        <v>3.45268527530187E-2</v>
      </c>
      <c r="N50" s="2">
        <v>7.9909186787676306E-2</v>
      </c>
      <c r="O50" s="32">
        <f t="shared" si="0"/>
        <v>6.3615808229513321E-2</v>
      </c>
      <c r="P50" s="33">
        <f>STDEV(D50:N50)</f>
        <v>3.789701720432307E-2</v>
      </c>
    </row>
    <row r="51" spans="2:16" ht="15.75" thickBot="1" x14ac:dyDescent="0.3"/>
    <row r="52" spans="2:16" x14ac:dyDescent="0.25">
      <c r="F52" s="54" t="s">
        <v>113</v>
      </c>
      <c r="G52" s="17" t="s">
        <v>114</v>
      </c>
      <c r="H52" s="17" t="s">
        <v>115</v>
      </c>
      <c r="I52" s="17" t="s">
        <v>116</v>
      </c>
      <c r="J52" s="17" t="s">
        <v>117</v>
      </c>
      <c r="K52" s="18" t="s">
        <v>118</v>
      </c>
    </row>
    <row r="53" spans="2:16" x14ac:dyDescent="0.25">
      <c r="C53" s="340" t="s">
        <v>122</v>
      </c>
      <c r="D53" s="340"/>
      <c r="E53" s="341"/>
      <c r="F53" s="66" t="s">
        <v>119</v>
      </c>
      <c r="G53" s="108">
        <v>3.3885794886363602E-3</v>
      </c>
      <c r="H53" s="108">
        <v>15</v>
      </c>
      <c r="I53" s="108">
        <v>2.2590529924242401E-4</v>
      </c>
      <c r="J53" s="97">
        <v>0.11</v>
      </c>
      <c r="K53" s="124">
        <v>0.99998966986113902</v>
      </c>
    </row>
    <row r="54" spans="2:16" x14ac:dyDescent="0.25">
      <c r="C54" s="340"/>
      <c r="D54" s="340"/>
      <c r="E54" s="341"/>
      <c r="F54" s="66" t="s">
        <v>120</v>
      </c>
      <c r="G54" s="108">
        <v>0.32842305272727301</v>
      </c>
      <c r="H54" s="108">
        <v>160</v>
      </c>
      <c r="I54" s="108">
        <v>2.0526440795454498E-3</v>
      </c>
      <c r="J54" s="108"/>
      <c r="K54" s="106"/>
    </row>
    <row r="55" spans="2:16" ht="15.75" thickBot="1" x14ac:dyDescent="0.3">
      <c r="F55" s="72" t="s">
        <v>121</v>
      </c>
      <c r="G55" s="109">
        <v>0.33181163221590898</v>
      </c>
      <c r="H55" s="109">
        <v>175</v>
      </c>
      <c r="I55" s="109"/>
      <c r="J55" s="109"/>
      <c r="K55" s="107"/>
    </row>
  </sheetData>
  <mergeCells count="15">
    <mergeCell ref="W39:Z39"/>
    <mergeCell ref="C53:E54"/>
    <mergeCell ref="B2:Q3"/>
    <mergeCell ref="D33:E33"/>
    <mergeCell ref="F33:J33"/>
    <mergeCell ref="K33:M33"/>
    <mergeCell ref="B31:Q32"/>
    <mergeCell ref="B14:J15"/>
    <mergeCell ref="AD16:AE16"/>
    <mergeCell ref="L14:AD15"/>
    <mergeCell ref="O16:P16"/>
    <mergeCell ref="R16:S16"/>
    <mergeCell ref="U16:V16"/>
    <mergeCell ref="X16:Y16"/>
    <mergeCell ref="AA16:AB16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5816C-1573-4323-B5D3-16F5D95E646C}">
  <dimension ref="C2:F22"/>
  <sheetViews>
    <sheetView workbookViewId="0">
      <selection activeCell="L12" sqref="L12"/>
    </sheetView>
  </sheetViews>
  <sheetFormatPr defaultColWidth="8.85546875" defaultRowHeight="15" x14ac:dyDescent="0.25"/>
  <cols>
    <col min="4" max="4" width="15.42578125" customWidth="1"/>
    <col min="5" max="5" width="13.42578125" customWidth="1"/>
    <col min="6" max="6" width="12.42578125" customWidth="1"/>
  </cols>
  <sheetData>
    <row r="2" spans="3:6" ht="15.75" thickBot="1" x14ac:dyDescent="0.3"/>
    <row r="3" spans="3:6" ht="15.75" thickBot="1" x14ac:dyDescent="0.3">
      <c r="C3" s="413" t="s">
        <v>73</v>
      </c>
      <c r="D3" s="414"/>
      <c r="E3" s="186" t="s">
        <v>93</v>
      </c>
      <c r="F3" s="204" t="s">
        <v>94</v>
      </c>
    </row>
    <row r="4" spans="3:6" x14ac:dyDescent="0.25">
      <c r="C4" s="355" t="s">
        <v>71</v>
      </c>
      <c r="D4" s="25" t="s">
        <v>82</v>
      </c>
      <c r="E4" s="60">
        <v>5.5536715205517999E-2</v>
      </c>
      <c r="F4" s="61">
        <v>7.1155546295307001E-2</v>
      </c>
    </row>
    <row r="5" spans="3:6" x14ac:dyDescent="0.25">
      <c r="C5" s="356"/>
      <c r="D5" s="5" t="s">
        <v>83</v>
      </c>
      <c r="E5" s="35">
        <v>9.4290134189202998E-2</v>
      </c>
      <c r="F5" s="62">
        <v>7.7327164894365003E-2</v>
      </c>
    </row>
    <row r="6" spans="3:6" x14ac:dyDescent="0.25">
      <c r="C6" s="356"/>
      <c r="D6" s="58" t="s">
        <v>84</v>
      </c>
      <c r="E6" s="35">
        <v>6.0337878198052003E-2</v>
      </c>
      <c r="F6" s="62">
        <v>6.2757696182068001E-2</v>
      </c>
    </row>
    <row r="7" spans="3:6" x14ac:dyDescent="0.25">
      <c r="C7" s="356"/>
      <c r="D7" s="5" t="s">
        <v>86</v>
      </c>
      <c r="E7" s="35">
        <v>1.9983067832490001E-2</v>
      </c>
      <c r="F7" s="62">
        <v>1.2496686249943E-2</v>
      </c>
    </row>
    <row r="8" spans="3:6" ht="15.75" thickBot="1" x14ac:dyDescent="0.3">
      <c r="C8" s="361"/>
      <c r="D8" s="43" t="s">
        <v>87</v>
      </c>
      <c r="E8" s="65">
        <v>4.3971831392343001E-2</v>
      </c>
      <c r="F8" s="63">
        <v>3.9635264865656002E-2</v>
      </c>
    </row>
    <row r="9" spans="3:6" x14ac:dyDescent="0.25">
      <c r="C9" s="355" t="s">
        <v>75</v>
      </c>
      <c r="D9" s="25" t="s">
        <v>82</v>
      </c>
      <c r="E9" s="60">
        <v>1.0620618693614E-2</v>
      </c>
      <c r="F9" s="61">
        <v>1.359823048057E-2</v>
      </c>
    </row>
    <row r="10" spans="3:6" x14ac:dyDescent="0.25">
      <c r="C10" s="356"/>
      <c r="D10" s="5" t="s">
        <v>83</v>
      </c>
      <c r="E10" s="35">
        <v>2.5146377253647E-2</v>
      </c>
      <c r="F10" s="62">
        <v>3.1629468969555999E-2</v>
      </c>
    </row>
    <row r="11" spans="3:6" x14ac:dyDescent="0.25">
      <c r="C11" s="356"/>
      <c r="D11" s="58" t="s">
        <v>84</v>
      </c>
      <c r="E11" s="35">
        <v>3.6154115622182001E-2</v>
      </c>
      <c r="F11" s="62">
        <v>2.933034275752E-2</v>
      </c>
    </row>
    <row r="12" spans="3:6" x14ac:dyDescent="0.25">
      <c r="C12" s="356"/>
      <c r="D12" s="5" t="s">
        <v>85</v>
      </c>
      <c r="E12" s="35">
        <v>4.7506481318729997E-2</v>
      </c>
      <c r="F12" s="62">
        <v>6.8199380183778996E-2</v>
      </c>
    </row>
    <row r="13" spans="3:6" x14ac:dyDescent="0.25">
      <c r="C13" s="356"/>
      <c r="D13" s="5" t="s">
        <v>86</v>
      </c>
      <c r="E13" s="35">
        <v>2.7590838951708E-2</v>
      </c>
      <c r="F13" s="62">
        <v>9.2679554629039995E-3</v>
      </c>
    </row>
    <row r="14" spans="3:6" ht="15.75" thickBot="1" x14ac:dyDescent="0.3">
      <c r="C14" s="361"/>
      <c r="D14" s="43" t="s">
        <v>87</v>
      </c>
      <c r="E14" s="65">
        <v>1.8734432503261001E-2</v>
      </c>
      <c r="F14" s="63">
        <v>1.6382501333485001E-2</v>
      </c>
    </row>
    <row r="15" spans="3:6" x14ac:dyDescent="0.25">
      <c r="C15" s="355" t="s">
        <v>79</v>
      </c>
      <c r="D15" s="25" t="s">
        <v>82</v>
      </c>
      <c r="E15" s="60">
        <v>1.1728350892395999E-2</v>
      </c>
      <c r="F15" s="61">
        <v>1.9369327517417E-2</v>
      </c>
    </row>
    <row r="16" spans="3:6" x14ac:dyDescent="0.25">
      <c r="C16" s="356"/>
      <c r="D16" s="5" t="s">
        <v>83</v>
      </c>
      <c r="E16" s="35">
        <v>2.7463261433109998E-2</v>
      </c>
      <c r="F16" s="62">
        <v>3.2849744667012001E-2</v>
      </c>
    </row>
    <row r="17" spans="3:6" x14ac:dyDescent="0.25">
      <c r="C17" s="356"/>
      <c r="D17" s="58" t="s">
        <v>84</v>
      </c>
      <c r="E17" s="35">
        <v>3.4109020142423001E-2</v>
      </c>
      <c r="F17" s="62">
        <v>3.1075796308433001E-2</v>
      </c>
    </row>
    <row r="18" spans="3:6" x14ac:dyDescent="0.25">
      <c r="C18" s="356"/>
      <c r="D18" s="5" t="s">
        <v>85</v>
      </c>
      <c r="E18" s="35">
        <v>4.9495363557203E-2</v>
      </c>
      <c r="F18" s="62">
        <v>6.0364226503912002E-2</v>
      </c>
    </row>
    <row r="19" spans="3:6" x14ac:dyDescent="0.25">
      <c r="C19" s="356"/>
      <c r="D19" s="5" t="s">
        <v>86</v>
      </c>
      <c r="E19" s="35">
        <v>2.8889029844315999E-2</v>
      </c>
      <c r="F19" s="62">
        <v>1.7163239962523998E-2</v>
      </c>
    </row>
    <row r="20" spans="3:6" x14ac:dyDescent="0.25">
      <c r="C20" s="356"/>
      <c r="D20" s="5" t="s">
        <v>87</v>
      </c>
      <c r="E20" s="35">
        <v>2.7638866545886001E-2</v>
      </c>
      <c r="F20" s="62">
        <v>2.4431374924728001E-2</v>
      </c>
    </row>
    <row r="21" spans="3:6" ht="15.75" thickBot="1" x14ac:dyDescent="0.3">
      <c r="C21" s="361"/>
      <c r="D21" s="43" t="s">
        <v>89</v>
      </c>
      <c r="E21" s="65">
        <v>3.5999999999999999E-3</v>
      </c>
      <c r="F21" s="63">
        <v>2.7000000000000001E-3</v>
      </c>
    </row>
    <row r="22" spans="3:6" x14ac:dyDescent="0.25">
      <c r="E22" s="70" t="s">
        <v>78</v>
      </c>
      <c r="F22" s="71">
        <f>TTEST(E4:E21,F4:F21,2,1)</f>
        <v>0.94552648272706241</v>
      </c>
    </row>
  </sheetData>
  <mergeCells count="4">
    <mergeCell ref="C3:D3"/>
    <mergeCell ref="C4:C8"/>
    <mergeCell ref="C9:C14"/>
    <mergeCell ref="C15:C21"/>
  </mergeCells>
  <pageMargins left="0.7" right="0.7" top="0.75" bottom="0.75" header="0.3" footer="0.3"/>
  <pageSetup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27084-67E7-4791-9A47-1A6D5F018507}">
  <dimension ref="A1:AC94"/>
  <sheetViews>
    <sheetView zoomScaleNormal="100" workbookViewId="0">
      <selection activeCell="H19" sqref="H19"/>
    </sheetView>
  </sheetViews>
  <sheetFormatPr defaultColWidth="8.85546875" defaultRowHeight="15" x14ac:dyDescent="0.25"/>
  <cols>
    <col min="1" max="1" width="13.42578125" customWidth="1"/>
    <col min="2" max="2" width="12.85546875" customWidth="1"/>
    <col min="3" max="3" width="13.85546875" bestFit="1" customWidth="1"/>
    <col min="4" max="4" width="12" bestFit="1" customWidth="1"/>
    <col min="5" max="5" width="10.85546875" bestFit="1" customWidth="1"/>
    <col min="6" max="6" width="11" bestFit="1" customWidth="1"/>
    <col min="7" max="7" width="12.85546875" bestFit="1" customWidth="1"/>
    <col min="8" max="8" width="11.42578125" bestFit="1" customWidth="1"/>
    <col min="9" max="9" width="1.42578125" customWidth="1"/>
    <col min="10" max="10" width="1.7109375" customWidth="1"/>
    <col min="11" max="11" width="13" customWidth="1"/>
    <col min="12" max="12" width="12.42578125" customWidth="1"/>
    <col min="13" max="13" width="13.85546875" bestFit="1" customWidth="1"/>
    <col min="14" max="14" width="12" bestFit="1" customWidth="1"/>
    <col min="15" max="15" width="10.85546875" bestFit="1" customWidth="1"/>
    <col min="16" max="16" width="11" bestFit="1" customWidth="1"/>
    <col min="17" max="17" width="12.85546875" bestFit="1" customWidth="1"/>
    <col min="18" max="18" width="11.42578125" bestFit="1" customWidth="1"/>
    <col min="22" max="22" width="9.7109375" bestFit="1" customWidth="1"/>
    <col min="23" max="23" width="12.42578125" bestFit="1" customWidth="1"/>
  </cols>
  <sheetData>
    <row r="1" spans="1:29" ht="21.75" thickBot="1" x14ac:dyDescent="0.4">
      <c r="A1" s="5" t="s">
        <v>163</v>
      </c>
      <c r="B1" s="54"/>
      <c r="C1" s="55" t="s">
        <v>71</v>
      </c>
      <c r="D1" s="25" t="s">
        <v>90</v>
      </c>
      <c r="E1" s="25" t="s">
        <v>91</v>
      </c>
      <c r="F1" s="25" t="s">
        <v>92</v>
      </c>
      <c r="G1" s="25" t="s">
        <v>93</v>
      </c>
      <c r="H1" s="125" t="s">
        <v>94</v>
      </c>
      <c r="K1" s="5" t="s">
        <v>164</v>
      </c>
      <c r="L1" s="54"/>
      <c r="M1" s="55" t="s">
        <v>71</v>
      </c>
      <c r="N1" s="25" t="s">
        <v>90</v>
      </c>
      <c r="O1" s="25" t="s">
        <v>91</v>
      </c>
      <c r="P1" s="25" t="s">
        <v>92</v>
      </c>
      <c r="Q1" s="25" t="s">
        <v>93</v>
      </c>
      <c r="R1" s="125" t="s">
        <v>94</v>
      </c>
      <c r="U1" s="379" t="s">
        <v>47</v>
      </c>
      <c r="V1" s="416"/>
      <c r="W1" s="416"/>
      <c r="X1" s="416"/>
      <c r="Y1" s="416"/>
      <c r="Z1" s="416"/>
      <c r="AA1" s="416"/>
      <c r="AB1" s="416"/>
      <c r="AC1" s="380"/>
    </row>
    <row r="2" spans="1:29" ht="15.75" thickBot="1" x14ac:dyDescent="0.3">
      <c r="B2" s="356" t="s">
        <v>74</v>
      </c>
      <c r="C2" s="35" t="s">
        <v>82</v>
      </c>
      <c r="D2" s="35">
        <v>0.09</v>
      </c>
      <c r="E2" s="35"/>
      <c r="F2" s="35">
        <v>7.2271301321608E-2</v>
      </c>
      <c r="G2" s="35">
        <v>6.4251476380456002E-2</v>
      </c>
      <c r="H2" s="62">
        <v>7.2610769027533995E-2</v>
      </c>
      <c r="L2" s="356" t="s">
        <v>74</v>
      </c>
      <c r="M2" s="35" t="s">
        <v>82</v>
      </c>
      <c r="N2" s="35">
        <v>7.46E-2</v>
      </c>
      <c r="O2" s="35"/>
      <c r="P2" s="35">
        <v>6.1349678250879003E-2</v>
      </c>
      <c r="Q2" s="35">
        <v>5.1737090604419E-2</v>
      </c>
      <c r="R2" s="62">
        <v>6.9866939459999E-2</v>
      </c>
      <c r="U2" s="31" t="s">
        <v>185</v>
      </c>
      <c r="V2" s="254" t="s">
        <v>163</v>
      </c>
      <c r="W2" s="259" t="s">
        <v>164</v>
      </c>
      <c r="X2" s="31" t="s">
        <v>185</v>
      </c>
      <c r="Y2" s="254" t="s">
        <v>163</v>
      </c>
      <c r="Z2" s="259" t="s">
        <v>164</v>
      </c>
      <c r="AA2" s="31" t="s">
        <v>185</v>
      </c>
      <c r="AB2" s="254" t="s">
        <v>163</v>
      </c>
      <c r="AC2" s="259" t="s">
        <v>164</v>
      </c>
    </row>
    <row r="3" spans="1:29" x14ac:dyDescent="0.25">
      <c r="B3" s="356"/>
      <c r="C3" s="35" t="s">
        <v>83</v>
      </c>
      <c r="D3" s="35">
        <v>7.9819754714926E-2</v>
      </c>
      <c r="E3" s="35">
        <v>8.296639303384E-2</v>
      </c>
      <c r="F3" s="35"/>
      <c r="G3" s="35">
        <v>9.2922498843915E-2</v>
      </c>
      <c r="H3" s="62">
        <v>8.3140347625699995E-2</v>
      </c>
      <c r="L3" s="356"/>
      <c r="M3" s="35" t="s">
        <v>83</v>
      </c>
      <c r="N3" s="35">
        <v>7.9513020509328999E-2</v>
      </c>
      <c r="O3" s="35">
        <v>7.1230358512471004E-2</v>
      </c>
      <c r="P3" s="35"/>
      <c r="Q3" s="35">
        <v>9.4880095608465997E-2</v>
      </c>
      <c r="R3" s="62">
        <v>7.7303710008196996E-2</v>
      </c>
      <c r="U3" s="417" t="s">
        <v>186</v>
      </c>
      <c r="V3" s="60">
        <v>0.09</v>
      </c>
      <c r="W3" s="61">
        <v>7.46E-2</v>
      </c>
      <c r="X3" s="417" t="s">
        <v>187</v>
      </c>
      <c r="Y3" s="60">
        <v>1.0627855783212001E-2</v>
      </c>
      <c r="Z3" s="61">
        <v>9.5999999999999992E-3</v>
      </c>
      <c r="AA3" s="417" t="s">
        <v>188</v>
      </c>
      <c r="AB3" s="60">
        <v>1.3616530595557E-2</v>
      </c>
      <c r="AC3" s="61">
        <v>1.3415953412804001E-2</v>
      </c>
    </row>
    <row r="4" spans="1:29" x14ac:dyDescent="0.25">
      <c r="B4" s="356"/>
      <c r="C4" s="35" t="s">
        <v>84</v>
      </c>
      <c r="D4" s="35">
        <v>9.9255147643432004E-2</v>
      </c>
      <c r="E4" s="35">
        <v>6.0571440374386998E-2</v>
      </c>
      <c r="F4" s="35">
        <v>5.1880666348492997E-2</v>
      </c>
      <c r="G4" s="35">
        <v>6.2634017179948001E-2</v>
      </c>
      <c r="H4" s="62">
        <v>6.9633513827526E-2</v>
      </c>
      <c r="L4" s="356"/>
      <c r="M4" s="35" t="s">
        <v>84</v>
      </c>
      <c r="N4" s="35">
        <v>9.4151616278624006E-2</v>
      </c>
      <c r="O4" s="35">
        <v>6.1270437149420001E-2</v>
      </c>
      <c r="P4" s="35">
        <v>5.3375757938598001E-2</v>
      </c>
      <c r="Q4" s="35">
        <v>5.9922993291987997E-2</v>
      </c>
      <c r="R4" s="62">
        <v>6.2670794038935995E-2</v>
      </c>
      <c r="U4" s="418"/>
      <c r="V4" s="35">
        <v>7.9819754714926E-2</v>
      </c>
      <c r="W4" s="62">
        <v>7.9513020509328999E-2</v>
      </c>
      <c r="X4" s="418"/>
      <c r="Y4" s="35">
        <v>2.3917979514940998E-2</v>
      </c>
      <c r="Z4" s="62">
        <v>2.2024579957896001E-2</v>
      </c>
      <c r="AA4" s="418"/>
      <c r="AB4" s="35">
        <v>1.8687248108777001E-2</v>
      </c>
      <c r="AC4" s="62">
        <v>9.050210078369E-3</v>
      </c>
    </row>
    <row r="5" spans="1:29" x14ac:dyDescent="0.25">
      <c r="B5" s="356"/>
      <c r="C5" s="35" t="s">
        <v>85</v>
      </c>
      <c r="D5" s="35"/>
      <c r="E5" s="35">
        <v>7.1539212736791993E-2</v>
      </c>
      <c r="F5" s="35">
        <v>8.2011730279390002E-2</v>
      </c>
      <c r="G5" s="35"/>
      <c r="H5" s="62">
        <v>0.137422612496646</v>
      </c>
      <c r="L5" s="356"/>
      <c r="M5" s="35" t="s">
        <v>85</v>
      </c>
      <c r="N5" s="35"/>
      <c r="O5" s="35">
        <v>9.6207085181678004E-2</v>
      </c>
      <c r="P5" s="35">
        <v>8.6229841178078998E-2</v>
      </c>
      <c r="Q5" s="35"/>
      <c r="R5" s="62">
        <v>0.16622012020218399</v>
      </c>
      <c r="U5" s="418"/>
      <c r="V5" s="35">
        <v>9.9255147643432004E-2</v>
      </c>
      <c r="W5" s="62">
        <v>9.4151616278624006E-2</v>
      </c>
      <c r="X5" s="418"/>
      <c r="Y5" s="35">
        <v>4.1436413505264003E-2</v>
      </c>
      <c r="Z5" s="62">
        <v>4.5665105557963999E-2</v>
      </c>
      <c r="AA5" s="418"/>
      <c r="AB5" s="35">
        <v>3.7454642447951998E-2</v>
      </c>
      <c r="AC5" s="62">
        <v>3.4355352001517001E-2</v>
      </c>
    </row>
    <row r="6" spans="1:29" x14ac:dyDescent="0.25">
      <c r="B6" s="356" t="s">
        <v>76</v>
      </c>
      <c r="C6" s="35" t="s">
        <v>86</v>
      </c>
      <c r="D6" s="35">
        <v>9.6410748369600008E-3</v>
      </c>
      <c r="E6" s="35">
        <v>1.2065736866126E-2</v>
      </c>
      <c r="F6" s="35">
        <v>1.228797363103E-2</v>
      </c>
      <c r="G6" s="35">
        <v>2.3620602773804001E-2</v>
      </c>
      <c r="H6" s="62">
        <v>1.1806578269949001E-2</v>
      </c>
      <c r="L6" s="356" t="s">
        <v>76</v>
      </c>
      <c r="M6" s="35" t="s">
        <v>86</v>
      </c>
      <c r="N6" s="35">
        <v>1.6911549000437998E-2</v>
      </c>
      <c r="O6" s="35">
        <v>6.3064883946589998E-3</v>
      </c>
      <c r="P6" s="35">
        <v>8.1383884750079998E-3</v>
      </c>
      <c r="Q6" s="35">
        <v>1.8997734900396999E-2</v>
      </c>
      <c r="R6" s="62">
        <v>1.2683633205743E-2</v>
      </c>
      <c r="U6" s="418"/>
      <c r="V6" s="35">
        <v>9.6410748369600008E-3</v>
      </c>
      <c r="W6" s="62">
        <v>1.6911549000437998E-2</v>
      </c>
      <c r="X6" s="418"/>
      <c r="Y6" s="35">
        <v>4.8707885521879997E-2</v>
      </c>
      <c r="Z6" s="62">
        <v>4.6073151797580002E-2</v>
      </c>
      <c r="AA6" s="418"/>
      <c r="AB6" s="35">
        <v>3.8617119821161998E-2</v>
      </c>
      <c r="AC6" s="62">
        <v>4.0235773529776003E-2</v>
      </c>
    </row>
    <row r="7" spans="1:29" x14ac:dyDescent="0.25">
      <c r="B7" s="356"/>
      <c r="C7" s="35" t="s">
        <v>87</v>
      </c>
      <c r="D7" s="35">
        <v>2.6133851836222001E-2</v>
      </c>
      <c r="E7" s="35">
        <v>1.5367299702674E-2</v>
      </c>
      <c r="F7" s="35"/>
      <c r="G7" s="35">
        <v>3.8384812162855997E-2</v>
      </c>
      <c r="H7" s="62">
        <v>3.2163809241840001E-2</v>
      </c>
      <c r="L7" s="356"/>
      <c r="M7" s="35" t="s">
        <v>87</v>
      </c>
      <c r="N7" s="35">
        <v>3.1383689866944002E-2</v>
      </c>
      <c r="O7" s="35">
        <v>1.7448024988397998E-2</v>
      </c>
      <c r="P7" s="35"/>
      <c r="Q7" s="35">
        <v>4.9607879498869002E-2</v>
      </c>
      <c r="R7" s="62">
        <v>4.6906811772483001E-2</v>
      </c>
      <c r="U7" s="418"/>
      <c r="V7" s="35">
        <v>2.6133851836222001E-2</v>
      </c>
      <c r="W7" s="62">
        <v>3.1383689866944002E-2</v>
      </c>
      <c r="X7" s="418"/>
      <c r="Y7" s="35">
        <v>5.795048366739E-3</v>
      </c>
      <c r="Z7" s="62">
        <v>2.3486630882515E-2</v>
      </c>
      <c r="AA7" s="418"/>
      <c r="AB7" s="35">
        <v>1.1769568408841E-2</v>
      </c>
      <c r="AC7" s="62">
        <v>2.3497620404778E-2</v>
      </c>
    </row>
    <row r="8" spans="1:29" x14ac:dyDescent="0.25">
      <c r="B8" s="420" t="s">
        <v>77</v>
      </c>
      <c r="C8" s="35" t="s">
        <v>88</v>
      </c>
      <c r="D8" s="35"/>
      <c r="E8" s="35">
        <v>1.0800000000000001E-2</v>
      </c>
      <c r="F8" s="35"/>
      <c r="G8" s="35"/>
      <c r="H8" s="62"/>
      <c r="L8" s="420" t="s">
        <v>77</v>
      </c>
      <c r="M8" s="35" t="s">
        <v>88</v>
      </c>
      <c r="N8" s="35"/>
      <c r="O8" s="35">
        <v>1.2500000000000001E-2</v>
      </c>
      <c r="P8" s="35"/>
      <c r="Q8" s="35"/>
      <c r="R8" s="62"/>
      <c r="U8" s="418"/>
      <c r="V8" s="35">
        <v>7.4999999999999997E-3</v>
      </c>
      <c r="W8" s="62">
        <v>3.2000000000000002E-3</v>
      </c>
      <c r="X8" s="418"/>
      <c r="Y8" s="35">
        <v>1.4185139480678999E-2</v>
      </c>
      <c r="Z8" s="62">
        <v>1.9035587350613E-2</v>
      </c>
      <c r="AA8" s="418"/>
      <c r="AB8" s="35">
        <v>2.0207284685447999E-2</v>
      </c>
      <c r="AC8" s="62">
        <v>2.2071205714241E-2</v>
      </c>
    </row>
    <row r="9" spans="1:29" x14ac:dyDescent="0.25">
      <c r="B9" s="420"/>
      <c r="C9" s="35" t="s">
        <v>89</v>
      </c>
      <c r="D9" s="35">
        <v>7.4999999999999997E-3</v>
      </c>
      <c r="E9" s="35"/>
      <c r="F9" s="35"/>
      <c r="G9" s="35">
        <v>2.2000000000000001E-3</v>
      </c>
      <c r="H9" s="62"/>
      <c r="L9" s="420"/>
      <c r="M9" s="35" t="s">
        <v>89</v>
      </c>
      <c r="N9" s="35">
        <v>3.2000000000000002E-3</v>
      </c>
      <c r="O9" s="35"/>
      <c r="P9" s="35"/>
      <c r="Q9" s="35">
        <v>2.2000000000000001E-3</v>
      </c>
      <c r="R9" s="62"/>
      <c r="U9" s="418"/>
      <c r="V9" s="35">
        <v>8.296639303384E-2</v>
      </c>
      <c r="W9" s="62">
        <v>7.1230358512471004E-2</v>
      </c>
      <c r="X9" s="418"/>
      <c r="Y9" s="35">
        <v>3.0354211622790001E-3</v>
      </c>
      <c r="Z9" s="62">
        <v>1.158753833132E-3</v>
      </c>
      <c r="AA9" s="418"/>
      <c r="AB9" s="35">
        <v>6.8999999999999999E-3</v>
      </c>
      <c r="AC9" s="62">
        <v>8.6E-3</v>
      </c>
    </row>
    <row r="10" spans="1:29" ht="18.75" x14ac:dyDescent="0.25">
      <c r="B10" s="66"/>
      <c r="C10" s="255" t="s">
        <v>45</v>
      </c>
      <c r="D10" s="255">
        <f>AVERAGE(D2:H9)</f>
        <v>5.267509361271621E-2</v>
      </c>
      <c r="E10" s="255" t="s">
        <v>11</v>
      </c>
      <c r="F10" s="255">
        <f>STDEV(D2:H9)</f>
        <v>3.5610505838005943E-2</v>
      </c>
      <c r="G10" s="35"/>
      <c r="H10" s="62"/>
      <c r="L10" s="66"/>
      <c r="M10" s="255" t="s">
        <v>45</v>
      </c>
      <c r="N10" s="255">
        <f>AVERAGE(N2:R9)</f>
        <v>5.3100490654150213E-2</v>
      </c>
      <c r="O10" s="255" t="s">
        <v>11</v>
      </c>
      <c r="P10" s="255">
        <f>STDEV(N2:R9)</f>
        <v>3.7836324021927013E-2</v>
      </c>
      <c r="Q10" s="35"/>
      <c r="R10" s="62"/>
      <c r="U10" s="418"/>
      <c r="V10" s="35">
        <v>6.0571440374386998E-2</v>
      </c>
      <c r="W10" s="62">
        <v>6.1270437149420001E-2</v>
      </c>
      <c r="X10" s="418"/>
      <c r="Y10" s="35">
        <v>2.6984359424239001E-2</v>
      </c>
      <c r="Z10" s="62">
        <v>1.8701799742587E-2</v>
      </c>
      <c r="AA10" s="418"/>
      <c r="AB10" s="35">
        <v>6.5765677521259997E-3</v>
      </c>
      <c r="AC10" s="62">
        <v>4.3760109188979998E-3</v>
      </c>
    </row>
    <row r="11" spans="1:29" x14ac:dyDescent="0.25">
      <c r="B11" s="66"/>
      <c r="C11" s="37"/>
      <c r="D11" s="37"/>
      <c r="E11" s="37"/>
      <c r="F11" s="35"/>
      <c r="G11" s="35"/>
      <c r="H11" s="62"/>
      <c r="L11" s="66"/>
      <c r="M11" s="37"/>
      <c r="N11" s="37"/>
      <c r="O11" s="37"/>
      <c r="P11" s="35"/>
      <c r="Q11" s="35"/>
      <c r="R11" s="62"/>
      <c r="U11" s="418"/>
      <c r="V11" s="35">
        <v>7.1539212736791993E-2</v>
      </c>
      <c r="W11" s="62">
        <v>9.6207085181678004E-2</v>
      </c>
      <c r="X11" s="418"/>
      <c r="Y11" s="35">
        <v>4.0015466975484998E-2</v>
      </c>
      <c r="Z11" s="62">
        <v>3.3725718801855001E-2</v>
      </c>
      <c r="AA11" s="418"/>
      <c r="AB11" s="35">
        <v>1.1436722596420999E-2</v>
      </c>
      <c r="AC11" s="62">
        <v>1.93682986126185E-5</v>
      </c>
    </row>
    <row r="12" spans="1:29" ht="21" x14ac:dyDescent="0.35">
      <c r="B12" s="66"/>
      <c r="C12" s="67" t="s">
        <v>80</v>
      </c>
      <c r="D12" s="37" t="s">
        <v>90</v>
      </c>
      <c r="E12" s="37" t="s">
        <v>91</v>
      </c>
      <c r="F12" s="37" t="s">
        <v>92</v>
      </c>
      <c r="G12" s="37" t="s">
        <v>93</v>
      </c>
      <c r="H12" s="73" t="s">
        <v>94</v>
      </c>
      <c r="L12" s="66"/>
      <c r="M12" s="67" t="s">
        <v>80</v>
      </c>
      <c r="N12" s="37" t="s">
        <v>90</v>
      </c>
      <c r="O12" s="37" t="s">
        <v>91</v>
      </c>
      <c r="P12" s="37" t="s">
        <v>92</v>
      </c>
      <c r="Q12" s="37" t="s">
        <v>93</v>
      </c>
      <c r="R12" s="73" t="s">
        <v>94</v>
      </c>
      <c r="U12" s="418"/>
      <c r="V12" s="35">
        <v>1.2065736866126E-2</v>
      </c>
      <c r="W12" s="62">
        <v>6.3064883946589998E-3</v>
      </c>
      <c r="X12" s="418"/>
      <c r="Y12" s="35">
        <v>2.6223560137002999E-2</v>
      </c>
      <c r="Z12" s="62">
        <v>2.6610087500886E-2</v>
      </c>
      <c r="AA12" s="418"/>
      <c r="AB12" s="35">
        <v>1.8256061169528E-2</v>
      </c>
      <c r="AC12" s="62">
        <v>2.2051957422960001E-2</v>
      </c>
    </row>
    <row r="13" spans="1:29" x14ac:dyDescent="0.25">
      <c r="B13" s="356" t="s">
        <v>74</v>
      </c>
      <c r="C13" s="35" t="s">
        <v>82</v>
      </c>
      <c r="D13" s="35">
        <v>1.0627855783212001E-2</v>
      </c>
      <c r="E13" s="35">
        <v>3.0354211622790001E-3</v>
      </c>
      <c r="F13" s="35">
        <v>-3.703362431516E-3</v>
      </c>
      <c r="G13" s="35">
        <v>1.1731664507614E-2</v>
      </c>
      <c r="H13" s="62">
        <v>1.4189477496888E-2</v>
      </c>
      <c r="L13" s="356" t="s">
        <v>74</v>
      </c>
      <c r="M13" s="35" t="s">
        <v>82</v>
      </c>
      <c r="N13" s="35">
        <v>9.5999999999999992E-3</v>
      </c>
      <c r="O13" s="35">
        <v>1.158753833132E-3</v>
      </c>
      <c r="P13" s="35">
        <v>-1.3506831246980001E-3</v>
      </c>
      <c r="Q13" s="35">
        <v>1.0439096840462E-2</v>
      </c>
      <c r="R13" s="62">
        <v>1.3363825973303999E-2</v>
      </c>
      <c r="U13" s="418"/>
      <c r="V13" s="35">
        <v>1.5367299702674E-2</v>
      </c>
      <c r="W13" s="62">
        <v>1.7448024988397998E-2</v>
      </c>
      <c r="X13" s="418"/>
      <c r="Y13" s="35">
        <v>1.3909094153508999E-2</v>
      </c>
      <c r="Z13" s="62">
        <v>1.7469073139899999E-2</v>
      </c>
      <c r="AA13" s="418"/>
      <c r="AB13" s="35">
        <v>2.5402602512946001E-2</v>
      </c>
      <c r="AC13" s="62">
        <v>3.1103928629464001E-2</v>
      </c>
    </row>
    <row r="14" spans="1:29" x14ac:dyDescent="0.25">
      <c r="B14" s="356"/>
      <c r="C14" s="35" t="s">
        <v>83</v>
      </c>
      <c r="D14" s="35">
        <v>2.3917979514940998E-2</v>
      </c>
      <c r="E14" s="35">
        <v>2.6984359424239001E-2</v>
      </c>
      <c r="F14" s="35">
        <v>1.2982627669523E-2</v>
      </c>
      <c r="G14" s="35">
        <v>2.7275029246804E-2</v>
      </c>
      <c r="H14" s="62">
        <v>3.7601688397420001E-2</v>
      </c>
      <c r="L14" s="356"/>
      <c r="M14" s="35" t="s">
        <v>83</v>
      </c>
      <c r="N14" s="35">
        <v>2.2024579957896001E-2</v>
      </c>
      <c r="O14" s="35">
        <v>1.8701799742587E-2</v>
      </c>
      <c r="P14" s="35">
        <v>4.7757410203640004E-3</v>
      </c>
      <c r="Q14" s="35">
        <v>2.4378449202717999E-2</v>
      </c>
      <c r="R14" s="62">
        <v>3.0730754577740001E-2</v>
      </c>
      <c r="U14" s="418"/>
      <c r="V14" s="35">
        <v>1.0800000000000001E-2</v>
      </c>
      <c r="W14" s="62">
        <v>1.2500000000000001E-2</v>
      </c>
      <c r="X14" s="418"/>
      <c r="Y14" s="35">
        <v>4.1992127206590003E-3</v>
      </c>
      <c r="Z14" s="62">
        <v>4.012867657149E-3</v>
      </c>
      <c r="AA14" s="418"/>
      <c r="AB14" s="35">
        <v>1.6495015282104002E-2</v>
      </c>
      <c r="AC14" s="62">
        <v>1.6849160398479002E-2</v>
      </c>
    </row>
    <row r="15" spans="1:29" x14ac:dyDescent="0.25">
      <c r="B15" s="356"/>
      <c r="C15" s="35" t="s">
        <v>84</v>
      </c>
      <c r="D15" s="35">
        <v>4.1436413505264003E-2</v>
      </c>
      <c r="E15" s="35">
        <v>4.0015466975484998E-2</v>
      </c>
      <c r="F15" s="35">
        <v>1.9416246085971998E-2</v>
      </c>
      <c r="G15" s="35">
        <v>3.6470059744312E-2</v>
      </c>
      <c r="H15" s="62">
        <v>3.0767698197542E-2</v>
      </c>
      <c r="L15" s="356"/>
      <c r="M15" s="35" t="s">
        <v>84</v>
      </c>
      <c r="N15" s="35">
        <v>4.5665105557963999E-2</v>
      </c>
      <c r="O15" s="35">
        <v>3.3725718801855001E-2</v>
      </c>
      <c r="P15" s="35">
        <v>2.0768648200889001E-2</v>
      </c>
      <c r="Q15" s="35">
        <v>3.5658616872897002E-2</v>
      </c>
      <c r="R15" s="62">
        <v>2.9031505430293002E-2</v>
      </c>
      <c r="U15" s="418"/>
      <c r="V15" s="35">
        <v>7.2271301321608E-2</v>
      </c>
      <c r="W15" s="62">
        <v>6.1349678250879003E-2</v>
      </c>
      <c r="X15" s="418"/>
      <c r="Y15" s="35">
        <v>-3.703362431516E-3</v>
      </c>
      <c r="Z15" s="62">
        <v>-1.3506831246980001E-3</v>
      </c>
      <c r="AA15" s="418"/>
      <c r="AB15" s="35">
        <v>1.7005534441429999E-2</v>
      </c>
      <c r="AC15" s="62">
        <v>9.4979880465150008E-3</v>
      </c>
    </row>
    <row r="16" spans="1:29" x14ac:dyDescent="0.25">
      <c r="B16" s="356"/>
      <c r="C16" s="35" t="s">
        <v>85</v>
      </c>
      <c r="D16" s="35">
        <v>4.8707885521879997E-2</v>
      </c>
      <c r="E16" s="35">
        <v>2.6223560137002999E-2</v>
      </c>
      <c r="F16" s="35">
        <v>2.5422166870079001E-2</v>
      </c>
      <c r="G16" s="35">
        <v>3.8133220711432998E-2</v>
      </c>
      <c r="H16" s="62">
        <v>5.4091207997946998E-2</v>
      </c>
      <c r="L16" s="356"/>
      <c r="M16" s="35" t="s">
        <v>85</v>
      </c>
      <c r="N16" s="35">
        <v>4.6073151797580002E-2</v>
      </c>
      <c r="O16" s="35">
        <v>2.6610087500886E-2</v>
      </c>
      <c r="P16" s="35">
        <v>2.3701202620123998E-2</v>
      </c>
      <c r="Q16" s="35">
        <v>5.2582674781556003E-2</v>
      </c>
      <c r="R16" s="62">
        <v>7.1448588395300994E-2</v>
      </c>
      <c r="U16" s="418"/>
      <c r="V16" s="35">
        <v>5.1880666348492997E-2</v>
      </c>
      <c r="W16" s="62">
        <v>5.3375757938598001E-2</v>
      </c>
      <c r="X16" s="418"/>
      <c r="Y16" s="35">
        <v>1.2982627669523E-2</v>
      </c>
      <c r="Z16" s="62">
        <v>4.7757410203640004E-3</v>
      </c>
      <c r="AA16" s="418"/>
      <c r="AB16" s="35">
        <v>3.5444978814080002E-3</v>
      </c>
      <c r="AC16" s="62">
        <v>-1.2243849962694601E-4</v>
      </c>
    </row>
    <row r="17" spans="2:29" x14ac:dyDescent="0.25">
      <c r="B17" s="356" t="s">
        <v>76</v>
      </c>
      <c r="C17" s="35" t="s">
        <v>86</v>
      </c>
      <c r="D17" s="35">
        <v>5.795048366739E-3</v>
      </c>
      <c r="E17" s="35">
        <v>1.3909094153508999E-2</v>
      </c>
      <c r="F17" s="35">
        <v>4.4422205309049998E-3</v>
      </c>
      <c r="G17" s="35">
        <v>2.5007455812074999E-2</v>
      </c>
      <c r="H17" s="62">
        <v>7.0557603788419998E-3</v>
      </c>
      <c r="L17" s="356" t="s">
        <v>76</v>
      </c>
      <c r="M17" s="35" t="s">
        <v>86</v>
      </c>
      <c r="N17" s="35">
        <v>2.3486630882515E-2</v>
      </c>
      <c r="O17" s="35">
        <v>1.7469073139899999E-2</v>
      </c>
      <c r="P17" s="35">
        <v>8.2111864514109994E-3</v>
      </c>
      <c r="Q17" s="35">
        <v>2.9463317547612999E-2</v>
      </c>
      <c r="R17" s="62">
        <v>1.0517213577378001E-2</v>
      </c>
      <c r="U17" s="418"/>
      <c r="V17" s="35">
        <v>8.2011730279390002E-2</v>
      </c>
      <c r="W17" s="62">
        <v>8.6229841178078998E-2</v>
      </c>
      <c r="X17" s="418"/>
      <c r="Y17" s="35">
        <v>1.9416246085971998E-2</v>
      </c>
      <c r="Z17" s="62">
        <v>2.0768648200889001E-2</v>
      </c>
      <c r="AA17" s="418"/>
      <c r="AB17" s="35">
        <v>1.4492462538219E-2</v>
      </c>
      <c r="AC17" s="62">
        <v>1.790361436304E-3</v>
      </c>
    </row>
    <row r="18" spans="2:29" x14ac:dyDescent="0.25">
      <c r="B18" s="356"/>
      <c r="C18" s="35" t="s">
        <v>87</v>
      </c>
      <c r="D18" s="35">
        <v>1.4185139480678999E-2</v>
      </c>
      <c r="E18" s="35">
        <v>4.1992127206590003E-3</v>
      </c>
      <c r="F18" s="35"/>
      <c r="G18" s="35">
        <v>1.2613947076228E-2</v>
      </c>
      <c r="H18" s="62">
        <v>1.4844934030863E-2</v>
      </c>
      <c r="L18" s="356"/>
      <c r="M18" s="35" t="s">
        <v>87</v>
      </c>
      <c r="N18" s="35">
        <v>1.9035587350613E-2</v>
      </c>
      <c r="O18" s="35">
        <v>4.012867657149E-3</v>
      </c>
      <c r="P18" s="35"/>
      <c r="Q18" s="35">
        <v>2.0475470913512001E-2</v>
      </c>
      <c r="R18" s="62">
        <v>1.727389118359E-2</v>
      </c>
      <c r="U18" s="418"/>
      <c r="V18" s="35">
        <v>1.228797363103E-2</v>
      </c>
      <c r="W18" s="62">
        <v>8.1383884750079998E-3</v>
      </c>
      <c r="X18" s="418"/>
      <c r="Y18" s="35">
        <v>2.5422166870079001E-2</v>
      </c>
      <c r="Z18" s="62">
        <v>2.3701202620123998E-2</v>
      </c>
      <c r="AA18" s="418"/>
      <c r="AB18" s="35">
        <v>2.2753167240268001E-2</v>
      </c>
      <c r="AC18" s="62">
        <v>2.1064062774491001E-2</v>
      </c>
    </row>
    <row r="19" spans="2:29" x14ac:dyDescent="0.25">
      <c r="B19" s="420" t="s">
        <v>77</v>
      </c>
      <c r="C19" s="35" t="s">
        <v>88</v>
      </c>
      <c r="D19" s="35"/>
      <c r="E19" s="35"/>
      <c r="F19" s="35"/>
      <c r="G19" s="35">
        <v>8.0999999999999996E-3</v>
      </c>
      <c r="H19" s="62"/>
      <c r="I19" s="126"/>
      <c r="J19" s="126"/>
      <c r="K19" s="126"/>
      <c r="L19" s="420" t="s">
        <v>77</v>
      </c>
      <c r="M19" s="35" t="s">
        <v>88</v>
      </c>
      <c r="N19" s="35"/>
      <c r="O19" s="35"/>
      <c r="P19" s="35"/>
      <c r="Q19" s="35">
        <v>1.2E-2</v>
      </c>
      <c r="R19" s="62"/>
      <c r="U19" s="418"/>
      <c r="V19" s="35">
        <v>6.4251476380456002E-2</v>
      </c>
      <c r="W19" s="62">
        <v>5.1737090604419E-2</v>
      </c>
      <c r="X19" s="418"/>
      <c r="Y19" s="35">
        <v>4.4422205309049998E-3</v>
      </c>
      <c r="Z19" s="62">
        <v>8.2111864514109994E-3</v>
      </c>
      <c r="AA19" s="418"/>
      <c r="AB19" s="35">
        <v>3.2329773555560999E-2</v>
      </c>
      <c r="AC19" s="62">
        <v>3.1523752001212997E-2</v>
      </c>
    </row>
    <row r="20" spans="2:29" x14ac:dyDescent="0.25">
      <c r="B20" s="420"/>
      <c r="C20" s="35" t="s">
        <v>89</v>
      </c>
      <c r="D20" s="35"/>
      <c r="E20" s="35"/>
      <c r="F20" s="35"/>
      <c r="G20" s="35">
        <v>2.5164331492231697E-4</v>
      </c>
      <c r="H20" s="62"/>
      <c r="I20" s="126"/>
      <c r="J20" s="126"/>
      <c r="K20" s="126"/>
      <c r="L20" s="420"/>
      <c r="M20" s="35" t="s">
        <v>89</v>
      </c>
      <c r="N20" s="35"/>
      <c r="O20" s="35"/>
      <c r="P20" s="35"/>
      <c r="Q20" s="35">
        <v>-1.1005243030080001E-3</v>
      </c>
      <c r="R20" s="62"/>
      <c r="U20" s="418"/>
      <c r="V20" s="35">
        <v>9.2922498843915E-2</v>
      </c>
      <c r="W20" s="62">
        <v>9.4880095608465997E-2</v>
      </c>
      <c r="X20" s="418"/>
      <c r="Y20" s="35">
        <v>1.1731664507614E-2</v>
      </c>
      <c r="Z20" s="62">
        <v>1.0439096840462E-2</v>
      </c>
      <c r="AA20" s="418"/>
      <c r="AB20" s="35">
        <v>1.7604338957855001E-2</v>
      </c>
      <c r="AC20" s="62">
        <v>1.6340286919526999E-2</v>
      </c>
    </row>
    <row r="21" spans="2:29" ht="18.75" x14ac:dyDescent="0.25">
      <c r="B21" s="66"/>
      <c r="C21" s="255" t="s">
        <v>45</v>
      </c>
      <c r="D21" s="255">
        <f>AVERAGE(D13:H20)</f>
        <v>2.0507455560765882E-2</v>
      </c>
      <c r="E21" s="255" t="s">
        <v>11</v>
      </c>
      <c r="F21" s="255">
        <f>STDEV(D13:H20)</f>
        <v>1.4953817674828458E-2</v>
      </c>
      <c r="G21" s="35"/>
      <c r="H21" s="62"/>
      <c r="L21" s="66"/>
      <c r="M21" s="255" t="s">
        <v>45</v>
      </c>
      <c r="N21" s="255">
        <f>AVERAGE(N13:R20)</f>
        <v>2.1933301044629767E-2</v>
      </c>
      <c r="O21" s="255" t="s">
        <v>11</v>
      </c>
      <c r="P21" s="255">
        <f>STDEV(N13:R20)</f>
        <v>1.6371852581451421E-2</v>
      </c>
      <c r="Q21" s="35"/>
      <c r="R21" s="62"/>
      <c r="U21" s="418"/>
      <c r="V21" s="35">
        <v>6.2634017179948001E-2</v>
      </c>
      <c r="W21" s="62">
        <v>5.9922993291987997E-2</v>
      </c>
      <c r="X21" s="418"/>
      <c r="Y21" s="35">
        <v>2.7275029246804E-2</v>
      </c>
      <c r="Z21" s="62">
        <v>2.4378449202717999E-2</v>
      </c>
      <c r="AA21" s="418"/>
      <c r="AB21" s="35">
        <v>1.392516140359E-2</v>
      </c>
      <c r="AC21" s="62">
        <v>1.0572799870204E-2</v>
      </c>
    </row>
    <row r="22" spans="2:29" x14ac:dyDescent="0.25">
      <c r="B22" s="66"/>
      <c r="C22" s="37"/>
      <c r="D22" s="37"/>
      <c r="E22" s="37"/>
      <c r="F22" s="35"/>
      <c r="G22" s="35"/>
      <c r="H22" s="62"/>
      <c r="L22" s="66"/>
      <c r="M22" s="37"/>
      <c r="N22" s="37"/>
      <c r="O22" s="37"/>
      <c r="P22" s="35"/>
      <c r="Q22" s="35"/>
      <c r="R22" s="62"/>
      <c r="U22" s="418"/>
      <c r="V22" s="35">
        <v>2.3620602773804001E-2</v>
      </c>
      <c r="W22" s="62">
        <v>1.8997734900396999E-2</v>
      </c>
      <c r="X22" s="418"/>
      <c r="Y22" s="35">
        <v>3.6470059744312E-2</v>
      </c>
      <c r="Z22" s="62">
        <v>3.5658616872897002E-2</v>
      </c>
      <c r="AA22" s="418"/>
      <c r="AB22" s="35">
        <v>2.677939368088E-2</v>
      </c>
      <c r="AC22" s="62">
        <v>2.9620855540162E-2</v>
      </c>
    </row>
    <row r="23" spans="2:29" ht="21" x14ac:dyDescent="0.35">
      <c r="B23" s="66"/>
      <c r="C23" s="67" t="s">
        <v>81</v>
      </c>
      <c r="D23" s="37" t="s">
        <v>90</v>
      </c>
      <c r="E23" s="37" t="s">
        <v>91</v>
      </c>
      <c r="F23" s="37" t="s">
        <v>92</v>
      </c>
      <c r="G23" s="37" t="s">
        <v>93</v>
      </c>
      <c r="H23" s="73" t="s">
        <v>94</v>
      </c>
      <c r="L23" s="66"/>
      <c r="M23" s="67" t="s">
        <v>81</v>
      </c>
      <c r="N23" s="37" t="s">
        <v>90</v>
      </c>
      <c r="O23" s="37" t="s">
        <v>91</v>
      </c>
      <c r="P23" s="37" t="s">
        <v>92</v>
      </c>
      <c r="Q23" s="37" t="s">
        <v>93</v>
      </c>
      <c r="R23" s="73" t="s">
        <v>94</v>
      </c>
      <c r="U23" s="418"/>
      <c r="V23" s="35">
        <v>3.8384812162855997E-2</v>
      </c>
      <c r="W23" s="62">
        <v>4.9607879498869002E-2</v>
      </c>
      <c r="X23" s="418"/>
      <c r="Y23" s="35">
        <v>3.8133220711432998E-2</v>
      </c>
      <c r="Z23" s="62">
        <v>5.2582674781556003E-2</v>
      </c>
      <c r="AA23" s="418"/>
      <c r="AB23" s="35">
        <v>3.6170263978514999E-2</v>
      </c>
      <c r="AC23" s="62">
        <v>3.3860999956682E-2</v>
      </c>
    </row>
    <row r="24" spans="2:29" x14ac:dyDescent="0.25">
      <c r="B24" s="356" t="s">
        <v>74</v>
      </c>
      <c r="C24" s="35" t="s">
        <v>82</v>
      </c>
      <c r="D24" s="35">
        <v>1.3616530595557E-2</v>
      </c>
      <c r="E24" s="35">
        <v>6.5765677521259997E-3</v>
      </c>
      <c r="F24" s="35">
        <v>3.5444978814080002E-3</v>
      </c>
      <c r="G24" s="35">
        <v>1.392516140359E-2</v>
      </c>
      <c r="H24" s="62">
        <v>2.2740403880351999E-2</v>
      </c>
      <c r="L24" s="356" t="s">
        <v>74</v>
      </c>
      <c r="M24" s="35" t="s">
        <v>82</v>
      </c>
      <c r="N24" s="35">
        <v>1.3415953412804001E-2</v>
      </c>
      <c r="O24" s="35">
        <v>4.3760109188979998E-3</v>
      </c>
      <c r="P24" s="35">
        <v>-1.2243849962694601E-4</v>
      </c>
      <c r="Q24" s="35">
        <v>1.0572799870204E-2</v>
      </c>
      <c r="R24" s="62">
        <v>1.8889965336985001E-2</v>
      </c>
      <c r="U24" s="418"/>
      <c r="V24" s="35">
        <v>2.2000000000000001E-3</v>
      </c>
      <c r="W24" s="62">
        <v>2.2000000000000001E-3</v>
      </c>
      <c r="X24" s="418"/>
      <c r="Y24" s="35">
        <v>2.5007455812074999E-2</v>
      </c>
      <c r="Z24" s="62">
        <v>2.9463317547612999E-2</v>
      </c>
      <c r="AA24" s="418"/>
      <c r="AB24" s="35">
        <v>3.6671771455625002E-2</v>
      </c>
      <c r="AC24" s="62">
        <v>5.4296261648332997E-2</v>
      </c>
    </row>
    <row r="25" spans="2:29" x14ac:dyDescent="0.25">
      <c r="B25" s="356"/>
      <c r="C25" s="35" t="s">
        <v>83</v>
      </c>
      <c r="D25" s="35">
        <v>1.8687248108777001E-2</v>
      </c>
      <c r="E25" s="35">
        <v>1.1436722596420999E-2</v>
      </c>
      <c r="F25" s="35">
        <v>1.4492462538219E-2</v>
      </c>
      <c r="G25" s="35">
        <v>2.677939368088E-2</v>
      </c>
      <c r="H25" s="62">
        <v>3.3369907575344998E-2</v>
      </c>
      <c r="L25" s="356"/>
      <c r="M25" s="35" t="s">
        <v>83</v>
      </c>
      <c r="N25" s="35">
        <v>9.050210078369E-3</v>
      </c>
      <c r="O25" s="35">
        <v>1.93682986126185E-5</v>
      </c>
      <c r="P25" s="35">
        <v>1.790361436304E-3</v>
      </c>
      <c r="Q25" s="35">
        <v>2.9620855540162E-2</v>
      </c>
      <c r="R25" s="62">
        <v>3.1983487330397999E-2</v>
      </c>
      <c r="U25" s="418"/>
      <c r="V25" s="35">
        <v>7.2610769027533995E-2</v>
      </c>
      <c r="W25" s="62">
        <v>6.9866939459999E-2</v>
      </c>
      <c r="X25" s="418"/>
      <c r="Y25" s="35">
        <v>1.2613947076228E-2</v>
      </c>
      <c r="Z25" s="62">
        <v>2.0475470913512001E-2</v>
      </c>
      <c r="AA25" s="418"/>
      <c r="AB25" s="35">
        <v>2.7634253349143E-2</v>
      </c>
      <c r="AC25" s="62">
        <v>2.9753837158886999E-2</v>
      </c>
    </row>
    <row r="26" spans="2:29" x14ac:dyDescent="0.25">
      <c r="B26" s="356"/>
      <c r="C26" s="35" t="s">
        <v>84</v>
      </c>
      <c r="D26" s="35">
        <v>3.7454642447951998E-2</v>
      </c>
      <c r="E26" s="35">
        <v>1.8256061169528E-2</v>
      </c>
      <c r="F26" s="35">
        <v>2.2753167240268001E-2</v>
      </c>
      <c r="G26" s="35">
        <v>3.6170263978514999E-2</v>
      </c>
      <c r="H26" s="62">
        <v>3.1990483245244998E-2</v>
      </c>
      <c r="L26" s="356"/>
      <c r="M26" s="35" t="s">
        <v>84</v>
      </c>
      <c r="N26" s="35">
        <v>3.4355352001517001E-2</v>
      </c>
      <c r="O26" s="35">
        <v>2.2051957422960001E-2</v>
      </c>
      <c r="P26" s="35">
        <v>2.1064062774491001E-2</v>
      </c>
      <c r="Q26" s="35">
        <v>3.3860999956682E-2</v>
      </c>
      <c r="R26" s="62">
        <v>3.0969352671027999E-2</v>
      </c>
      <c r="U26" s="418"/>
      <c r="V26" s="35">
        <v>8.3140347625699995E-2</v>
      </c>
      <c r="W26" s="62">
        <v>7.7303710008196996E-2</v>
      </c>
      <c r="X26" s="418"/>
      <c r="Y26" s="35">
        <v>8.0999999999999996E-3</v>
      </c>
      <c r="Z26" s="62">
        <v>1.2E-2</v>
      </c>
      <c r="AA26" s="418"/>
      <c r="AB26" s="35">
        <v>2.0273765851260998E-2</v>
      </c>
      <c r="AC26" s="62">
        <v>3.0247692269598999E-2</v>
      </c>
    </row>
    <row r="27" spans="2:29" x14ac:dyDescent="0.25">
      <c r="B27" s="356"/>
      <c r="C27" s="35" t="s">
        <v>85</v>
      </c>
      <c r="D27" s="35">
        <v>3.8617119821161998E-2</v>
      </c>
      <c r="E27" s="35">
        <v>2.5402602512946001E-2</v>
      </c>
      <c r="F27" s="35">
        <v>3.2329773555560999E-2</v>
      </c>
      <c r="G27" s="35">
        <v>3.6671771455625002E-2</v>
      </c>
      <c r="H27" s="62">
        <v>4.7756781732339E-2</v>
      </c>
      <c r="L27" s="356"/>
      <c r="M27" s="35" t="s">
        <v>85</v>
      </c>
      <c r="N27" s="35">
        <v>4.0235773529776003E-2</v>
      </c>
      <c r="O27" s="35">
        <v>3.1103928629464001E-2</v>
      </c>
      <c r="P27" s="35">
        <v>3.1523752001212997E-2</v>
      </c>
      <c r="Q27" s="35">
        <v>5.4296261648332997E-2</v>
      </c>
      <c r="R27" s="62">
        <v>6.5253425010127999E-2</v>
      </c>
      <c r="U27" s="418"/>
      <c r="V27" s="35">
        <v>6.9633513827526E-2</v>
      </c>
      <c r="W27" s="62">
        <v>6.2670794038935995E-2</v>
      </c>
      <c r="X27" s="418"/>
      <c r="Y27" s="35">
        <v>2.5164331492231697E-4</v>
      </c>
      <c r="Z27" s="62">
        <v>-1.1005243030080001E-3</v>
      </c>
      <c r="AA27" s="418"/>
      <c r="AB27" s="35">
        <v>2.3999999999999998E-3</v>
      </c>
      <c r="AC27" s="62">
        <v>3.8E-3</v>
      </c>
    </row>
    <row r="28" spans="2:29" x14ac:dyDescent="0.25">
      <c r="B28" s="356" t="s">
        <v>76</v>
      </c>
      <c r="C28" s="35" t="s">
        <v>86</v>
      </c>
      <c r="D28" s="35">
        <v>1.1769568408841E-2</v>
      </c>
      <c r="E28" s="35">
        <v>1.6495015282104002E-2</v>
      </c>
      <c r="F28" s="35">
        <v>1.7604338957855001E-2</v>
      </c>
      <c r="G28" s="35">
        <v>2.7634253349143E-2</v>
      </c>
      <c r="H28" s="62">
        <v>2.0922461254761E-2</v>
      </c>
      <c r="L28" s="356" t="s">
        <v>76</v>
      </c>
      <c r="M28" s="35" t="s">
        <v>86</v>
      </c>
      <c r="N28" s="35">
        <v>2.3497620404778E-2</v>
      </c>
      <c r="O28" s="35">
        <v>1.6849160398479002E-2</v>
      </c>
      <c r="P28" s="35">
        <v>1.6340286919526999E-2</v>
      </c>
      <c r="Q28" s="35">
        <v>2.9753837158886999E-2</v>
      </c>
      <c r="R28" s="62">
        <v>1.6471844185427E-2</v>
      </c>
      <c r="U28" s="418"/>
      <c r="V28" s="35">
        <v>0.137422612496646</v>
      </c>
      <c r="W28" s="62">
        <v>0.16622012020218399</v>
      </c>
      <c r="X28" s="418"/>
      <c r="Y28" s="35">
        <v>1.4189477496888E-2</v>
      </c>
      <c r="Z28" s="62">
        <v>1.3363825973303999E-2</v>
      </c>
      <c r="AA28" s="418"/>
      <c r="AB28" s="35">
        <v>2.2740403880351999E-2</v>
      </c>
      <c r="AC28" s="62">
        <v>1.8889965336985001E-2</v>
      </c>
    </row>
    <row r="29" spans="2:29" x14ac:dyDescent="0.25">
      <c r="B29" s="356"/>
      <c r="C29" s="35" t="s">
        <v>87</v>
      </c>
      <c r="D29" s="35">
        <v>2.0207284685447999E-2</v>
      </c>
      <c r="E29" s="35">
        <v>1.7005534441429999E-2</v>
      </c>
      <c r="F29" s="35"/>
      <c r="G29" s="35">
        <v>2.0273765851260998E-2</v>
      </c>
      <c r="H29" s="62">
        <v>1.8659395465632E-2</v>
      </c>
      <c r="L29" s="356"/>
      <c r="M29" s="35" t="s">
        <v>87</v>
      </c>
      <c r="N29" s="35">
        <v>2.2071205714241E-2</v>
      </c>
      <c r="O29" s="35">
        <v>9.4979880465150008E-3</v>
      </c>
      <c r="P29" s="35"/>
      <c r="Q29" s="35">
        <v>3.0247692269598999E-2</v>
      </c>
      <c r="R29" s="62">
        <v>2.6511082321090999E-2</v>
      </c>
      <c r="U29" s="418"/>
      <c r="V29" s="35">
        <v>1.1806578269949001E-2</v>
      </c>
      <c r="W29" s="62">
        <v>1.2683633205743E-2</v>
      </c>
      <c r="X29" s="418"/>
      <c r="Y29" s="35">
        <v>3.7601688397420001E-2</v>
      </c>
      <c r="Z29" s="62">
        <v>3.0730754577740001E-2</v>
      </c>
      <c r="AA29" s="418"/>
      <c r="AB29" s="35">
        <v>3.3369907575344998E-2</v>
      </c>
      <c r="AC29" s="62">
        <v>3.1983487330397999E-2</v>
      </c>
    </row>
    <row r="30" spans="2:29" ht="15.75" thickBot="1" x14ac:dyDescent="0.3">
      <c r="B30" s="231" t="s">
        <v>77</v>
      </c>
      <c r="C30" s="35" t="s">
        <v>89</v>
      </c>
      <c r="D30" s="35">
        <v>6.8999999999999999E-3</v>
      </c>
      <c r="E30" s="35"/>
      <c r="F30" s="35"/>
      <c r="G30" s="35">
        <v>2.3999999999999998E-3</v>
      </c>
      <c r="H30" s="62">
        <v>3.5999999999999999E-3</v>
      </c>
      <c r="I30" s="126"/>
      <c r="J30" s="126"/>
      <c r="K30" s="126"/>
      <c r="L30" s="231" t="s">
        <v>77</v>
      </c>
      <c r="M30" s="35" t="s">
        <v>89</v>
      </c>
      <c r="N30" s="35">
        <v>8.6E-3</v>
      </c>
      <c r="O30" s="35"/>
      <c r="P30" s="35"/>
      <c r="Q30" s="35">
        <v>3.8E-3</v>
      </c>
      <c r="R30" s="62">
        <v>2E-3</v>
      </c>
      <c r="U30" s="419"/>
      <c r="V30" s="65">
        <v>3.2163809241840001E-2</v>
      </c>
      <c r="W30" s="63">
        <v>4.6906811772483001E-2</v>
      </c>
      <c r="X30" s="418"/>
      <c r="Y30" s="35">
        <v>3.0767698197542E-2</v>
      </c>
      <c r="Z30" s="62">
        <v>2.9031505430293002E-2</v>
      </c>
      <c r="AA30" s="418"/>
      <c r="AB30" s="35">
        <v>3.1990483245244998E-2</v>
      </c>
      <c r="AC30" s="62">
        <v>3.0969352671027999E-2</v>
      </c>
    </row>
    <row r="31" spans="2:29" ht="21.75" thickBot="1" x14ac:dyDescent="0.4">
      <c r="B31" s="72"/>
      <c r="C31" s="256" t="s">
        <v>45</v>
      </c>
      <c r="D31" s="256">
        <f>AVERAGE(D23:H30)</f>
        <v>2.1126349402134093E-2</v>
      </c>
      <c r="E31" s="256" t="s">
        <v>11</v>
      </c>
      <c r="F31" s="257">
        <f>STDEV(D23:H30)</f>
        <v>1.1399599412389093E-2</v>
      </c>
      <c r="G31" s="22"/>
      <c r="H31" s="23"/>
      <c r="L31" s="72"/>
      <c r="M31" s="256" t="s">
        <v>45</v>
      </c>
      <c r="N31" s="256">
        <f>AVERAGE(N23:R30)</f>
        <v>2.1561004899601437E-2</v>
      </c>
      <c r="O31" s="256" t="s">
        <v>11</v>
      </c>
      <c r="P31" s="258">
        <f>STDEV(N23:R30)</f>
        <v>1.5373280369682765E-2</v>
      </c>
      <c r="Q31" s="22"/>
      <c r="R31" s="23"/>
      <c r="U31" s="415" t="s">
        <v>189</v>
      </c>
      <c r="V31" s="415"/>
      <c r="W31" s="262">
        <f>TTEST(V3:V30,W3:W30,2,1)</f>
        <v>0.82528696174832672</v>
      </c>
      <c r="X31" s="418"/>
      <c r="Y31" s="35">
        <v>5.4091207997946998E-2</v>
      </c>
      <c r="Z31" s="62">
        <v>7.1448588395300994E-2</v>
      </c>
      <c r="AA31" s="418"/>
      <c r="AB31" s="35">
        <v>4.7756781732339E-2</v>
      </c>
      <c r="AC31" s="62">
        <v>6.5253425010127999E-2</v>
      </c>
    </row>
    <row r="32" spans="2:29" x14ac:dyDescent="0.25">
      <c r="X32" s="418"/>
      <c r="Y32" s="35">
        <v>7.0557603788419998E-3</v>
      </c>
      <c r="Z32" s="62">
        <v>1.0517213577378001E-2</v>
      </c>
      <c r="AA32" s="418"/>
      <c r="AB32" s="35">
        <v>2.0922461254761E-2</v>
      </c>
      <c r="AC32" s="62">
        <v>1.6471844185427E-2</v>
      </c>
    </row>
    <row r="33" spans="24:29" ht="15.75" thickBot="1" x14ac:dyDescent="0.3">
      <c r="X33" s="419"/>
      <c r="Y33" s="65">
        <v>1.4844934030863E-2</v>
      </c>
      <c r="Z33" s="63">
        <v>1.727389118359E-2</v>
      </c>
      <c r="AA33" s="418"/>
      <c r="AB33" s="35">
        <v>1.8659395465632E-2</v>
      </c>
      <c r="AC33" s="62">
        <v>2.6511082321090999E-2</v>
      </c>
    </row>
    <row r="34" spans="24:29" ht="21.75" thickBot="1" x14ac:dyDescent="0.4">
      <c r="X34" s="415" t="s">
        <v>189</v>
      </c>
      <c r="Y34" s="415"/>
      <c r="Z34" s="261">
        <f>TTEST(Y3:Y33,Z3:Z33,2,1)</f>
        <v>0.22051452175680555</v>
      </c>
      <c r="AA34" s="419"/>
      <c r="AB34" s="65">
        <v>3.5999999999999999E-3</v>
      </c>
      <c r="AC34" s="63">
        <v>2E-3</v>
      </c>
    </row>
    <row r="35" spans="24:29" ht="21" x14ac:dyDescent="0.35">
      <c r="AA35" s="415" t="s">
        <v>189</v>
      </c>
      <c r="AB35" s="415"/>
      <c r="AC35" s="261">
        <f>TTEST(AB3:AB34,AC3:AC34,2,1)</f>
        <v>0.72705226470051243</v>
      </c>
    </row>
    <row r="93" spans="21:23" ht="15.75" thickBot="1" x14ac:dyDescent="0.3"/>
    <row r="94" spans="21:23" ht="26.25" x14ac:dyDescent="0.4">
      <c r="U94" s="415"/>
      <c r="V94" s="415"/>
      <c r="W94" s="260"/>
    </row>
  </sheetData>
  <mergeCells count="24">
    <mergeCell ref="B2:B5"/>
    <mergeCell ref="L2:L5"/>
    <mergeCell ref="B6:B7"/>
    <mergeCell ref="L6:L7"/>
    <mergeCell ref="B8:B9"/>
    <mergeCell ref="L8:L9"/>
    <mergeCell ref="B24:B27"/>
    <mergeCell ref="L24:L27"/>
    <mergeCell ref="B28:B29"/>
    <mergeCell ref="L28:L29"/>
    <mergeCell ref="B13:B16"/>
    <mergeCell ref="L13:L16"/>
    <mergeCell ref="B17:B18"/>
    <mergeCell ref="L17:L18"/>
    <mergeCell ref="B19:B20"/>
    <mergeCell ref="L19:L20"/>
    <mergeCell ref="U94:V94"/>
    <mergeCell ref="U1:AC1"/>
    <mergeCell ref="U31:V31"/>
    <mergeCell ref="X34:Y34"/>
    <mergeCell ref="AA35:AB35"/>
    <mergeCell ref="U3:U30"/>
    <mergeCell ref="X3:X33"/>
    <mergeCell ref="AA3:AA34"/>
  </mergeCells>
  <pageMargins left="0.7" right="0.7" top="0.75" bottom="0.75" header="0.3" footer="0.3"/>
  <pageSetup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0C7F7-EA20-944C-BF1A-CD0E0A85264D}">
  <dimension ref="A3:O26"/>
  <sheetViews>
    <sheetView zoomScale="110" zoomScaleNormal="110" workbookViewId="0">
      <selection activeCell="K18" sqref="K18"/>
    </sheetView>
  </sheetViews>
  <sheetFormatPr defaultColWidth="11.42578125" defaultRowHeight="15" x14ac:dyDescent="0.25"/>
  <cols>
    <col min="5" max="5" width="12.28515625" bestFit="1" customWidth="1"/>
    <col min="6" max="6" width="19.7109375" customWidth="1"/>
    <col min="7" max="7" width="19" customWidth="1"/>
    <col min="8" max="8" width="17.7109375" customWidth="1"/>
    <col min="9" max="9" width="18.140625" customWidth="1"/>
  </cols>
  <sheetData>
    <row r="3" spans="1:9" x14ac:dyDescent="0.25">
      <c r="F3" s="340" t="s">
        <v>238</v>
      </c>
      <c r="G3" s="340"/>
      <c r="H3" s="340"/>
      <c r="I3" s="340"/>
    </row>
    <row r="4" spans="1:9" ht="15.75" thickBot="1" x14ac:dyDescent="0.3">
      <c r="F4" s="353"/>
      <c r="G4" s="353"/>
      <c r="H4" s="353"/>
      <c r="I4" s="353"/>
    </row>
    <row r="5" spans="1:9" ht="21.75" thickBot="1" x14ac:dyDescent="0.3">
      <c r="F5" s="379" t="s">
        <v>171</v>
      </c>
      <c r="G5" s="380"/>
      <c r="H5" s="379" t="s">
        <v>172</v>
      </c>
      <c r="I5" s="380"/>
    </row>
    <row r="6" spans="1:9" ht="62.1" customHeight="1" x14ac:dyDescent="0.25">
      <c r="F6" s="244" t="s">
        <v>183</v>
      </c>
      <c r="G6" s="245" t="s">
        <v>184</v>
      </c>
      <c r="H6" s="244" t="s">
        <v>183</v>
      </c>
      <c r="I6" s="245" t="s">
        <v>184</v>
      </c>
    </row>
    <row r="7" spans="1:9" x14ac:dyDescent="0.25">
      <c r="F7" s="241">
        <v>38.052178159999997</v>
      </c>
      <c r="G7" s="242">
        <v>61.947821840000003</v>
      </c>
      <c r="H7" s="241">
        <v>34.144835489999998</v>
      </c>
      <c r="I7" s="242">
        <v>65.855164509999994</v>
      </c>
    </row>
    <row r="8" spans="1:9" x14ac:dyDescent="0.25">
      <c r="F8" s="241">
        <v>37.301115240000001</v>
      </c>
      <c r="G8" s="242">
        <v>62.698884759999999</v>
      </c>
      <c r="H8" s="241">
        <v>31.476997579999999</v>
      </c>
      <c r="I8" s="242">
        <v>68.523002419999997</v>
      </c>
    </row>
    <row r="9" spans="1:9" x14ac:dyDescent="0.25">
      <c r="F9" s="241">
        <v>32.063281199999999</v>
      </c>
      <c r="G9" s="242">
        <v>67.936718799999994</v>
      </c>
      <c r="H9" s="241">
        <v>40.200776879999999</v>
      </c>
      <c r="I9" s="242">
        <v>59.799223120000001</v>
      </c>
    </row>
    <row r="10" spans="1:9" x14ac:dyDescent="0.25">
      <c r="A10" s="192"/>
      <c r="F10" s="241">
        <v>38.566091210000003</v>
      </c>
      <c r="G10" s="242">
        <v>61.433908789999997</v>
      </c>
      <c r="H10" s="241">
        <v>43.926290199999997</v>
      </c>
      <c r="I10" s="242">
        <v>56.073709800000003</v>
      </c>
    </row>
    <row r="11" spans="1:9" x14ac:dyDescent="0.25">
      <c r="A11" s="192"/>
      <c r="F11" s="241">
        <v>35.838787009999997</v>
      </c>
      <c r="G11" s="242">
        <v>64.161212989999996</v>
      </c>
      <c r="H11" s="241">
        <v>36.093064579999997</v>
      </c>
      <c r="I11" s="242">
        <v>63.906935420000003</v>
      </c>
    </row>
    <row r="12" spans="1:9" ht="15.75" x14ac:dyDescent="0.25">
      <c r="A12" s="192"/>
      <c r="E12" s="40" t="s">
        <v>45</v>
      </c>
      <c r="F12" s="215">
        <f>AVERAGE(F7:F11)</f>
        <v>36.364290564000001</v>
      </c>
      <c r="G12" s="216">
        <f>AVERAGE(G7:G11)</f>
        <v>63.635709435999999</v>
      </c>
      <c r="H12" s="215">
        <f t="shared" ref="H12:I12" si="0">AVERAGE(H7:H11)</f>
        <v>37.168392945999997</v>
      </c>
      <c r="I12" s="216">
        <f t="shared" si="0"/>
        <v>62.831607054000003</v>
      </c>
    </row>
    <row r="13" spans="1:9" ht="16.5" thickBot="1" x14ac:dyDescent="0.3">
      <c r="A13" s="192"/>
      <c r="E13" s="40" t="s">
        <v>11</v>
      </c>
      <c r="F13" s="246">
        <f>STDEV(F7:F11)</f>
        <v>2.6148310953817608</v>
      </c>
      <c r="G13" s="247">
        <f>STDEV(G7:G11)</f>
        <v>2.6148310953817577</v>
      </c>
      <c r="H13" s="246">
        <f t="shared" ref="H13:I13" si="1">STDEV(H7:H11)</f>
        <v>4.9384901441478899</v>
      </c>
      <c r="I13" s="247">
        <f t="shared" si="1"/>
        <v>4.9384901441479476</v>
      </c>
    </row>
    <row r="14" spans="1:9" ht="15.75" thickBot="1" x14ac:dyDescent="0.3">
      <c r="A14" s="192"/>
      <c r="E14" s="40" t="s">
        <v>47</v>
      </c>
      <c r="F14" s="422">
        <f>TTEST(F7:F11,G7:G11,2,1)</f>
        <v>3.0922563087232703E-4</v>
      </c>
      <c r="G14" s="423"/>
      <c r="H14" s="424">
        <f>TTEST(H7:H11,I7:I11,2,1)</f>
        <v>4.3673114010519369E-3</v>
      </c>
      <c r="I14" s="423"/>
    </row>
    <row r="15" spans="1:9" ht="15.75" thickBot="1" x14ac:dyDescent="0.3">
      <c r="E15" s="40"/>
      <c r="F15" s="339"/>
      <c r="G15" s="339"/>
      <c r="H15" s="339"/>
      <c r="I15" s="339"/>
    </row>
    <row r="16" spans="1:9" x14ac:dyDescent="0.25">
      <c r="F16" s="385" t="s">
        <v>239</v>
      </c>
      <c r="G16" s="354"/>
      <c r="H16" s="354"/>
      <c r="I16" s="386"/>
    </row>
    <row r="17" spans="2:15" ht="15.75" thickBot="1" x14ac:dyDescent="0.3">
      <c r="F17" s="387"/>
      <c r="G17" s="353"/>
      <c r="H17" s="353"/>
      <c r="I17" s="388"/>
    </row>
    <row r="18" spans="2:15" ht="21.75" thickBot="1" x14ac:dyDescent="0.4">
      <c r="F18" s="66"/>
      <c r="G18" s="248" t="s">
        <v>171</v>
      </c>
      <c r="H18" s="249" t="s">
        <v>172</v>
      </c>
      <c r="I18" s="20"/>
    </row>
    <row r="19" spans="2:15" x14ac:dyDescent="0.25">
      <c r="F19" s="66"/>
      <c r="G19" s="250">
        <v>0.23895643699999999</v>
      </c>
      <c r="H19" s="242">
        <v>0.31710328999999998</v>
      </c>
      <c r="I19" s="20"/>
    </row>
    <row r="20" spans="2:15" x14ac:dyDescent="0.25">
      <c r="F20" s="66"/>
      <c r="G20" s="250">
        <v>0.253977695</v>
      </c>
      <c r="H20" s="242">
        <v>0.37046004799999999</v>
      </c>
      <c r="I20" s="20"/>
    </row>
    <row r="21" spans="2:15" x14ac:dyDescent="0.25">
      <c r="F21" s="66"/>
      <c r="G21" s="250">
        <v>0.35873437600000002</v>
      </c>
      <c r="H21" s="242">
        <v>0.195984462</v>
      </c>
      <c r="I21" s="20"/>
    </row>
    <row r="22" spans="2:15" x14ac:dyDescent="0.25">
      <c r="B22" s="192"/>
      <c r="C22" s="192"/>
      <c r="F22" s="196"/>
      <c r="G22" s="250">
        <v>0.22867817600000001</v>
      </c>
      <c r="H22" s="242">
        <v>0.12147419600000001</v>
      </c>
      <c r="I22" s="197"/>
      <c r="J22" s="192"/>
      <c r="K22" s="192"/>
      <c r="L22" s="192"/>
      <c r="M22" s="192"/>
      <c r="N22" s="192"/>
      <c r="O22" s="192"/>
    </row>
    <row r="23" spans="2:15" ht="15.75" thickBot="1" x14ac:dyDescent="0.3">
      <c r="B23" s="192"/>
      <c r="C23" s="192"/>
      <c r="F23" s="199"/>
      <c r="G23" s="251">
        <v>0.28322426000000001</v>
      </c>
      <c r="H23" s="243">
        <v>0.27813870800000001</v>
      </c>
      <c r="I23" s="201"/>
      <c r="J23" s="192"/>
      <c r="K23" s="192"/>
      <c r="L23" s="192"/>
      <c r="M23" s="192"/>
      <c r="N23" s="192"/>
      <c r="O23" s="192"/>
    </row>
    <row r="24" spans="2:15" ht="15.75" x14ac:dyDescent="0.25">
      <c r="B24" s="192"/>
      <c r="C24" s="192"/>
      <c r="F24" s="40" t="s">
        <v>45</v>
      </c>
      <c r="G24" s="313">
        <f>AVERAGE(G19:G23)</f>
        <v>0.27271418880000003</v>
      </c>
      <c r="H24" s="313">
        <f>AVERAGE(H19:H23)</f>
        <v>0.25663214079999996</v>
      </c>
      <c r="I24" s="192"/>
      <c r="J24" s="192"/>
      <c r="K24" s="192"/>
      <c r="L24" s="192"/>
      <c r="M24" s="192"/>
      <c r="N24" s="192"/>
      <c r="O24" s="192"/>
    </row>
    <row r="25" spans="2:15" x14ac:dyDescent="0.25">
      <c r="B25" s="192"/>
      <c r="C25" s="192"/>
      <c r="F25" s="40" t="s">
        <v>11</v>
      </c>
      <c r="G25" s="321">
        <f>STDEV(G19:G23)</f>
        <v>5.2296621861219861E-2</v>
      </c>
      <c r="H25" s="321">
        <f>STDEV(H19:H23)</f>
        <v>9.8769802776729684E-2</v>
      </c>
    </row>
    <row r="26" spans="2:15" x14ac:dyDescent="0.25">
      <c r="B26" s="192"/>
      <c r="C26" s="192"/>
      <c r="F26" s="40" t="s">
        <v>47</v>
      </c>
      <c r="G26" s="421">
        <f>TTEST(G19:G23,H19:H23,2,1)</f>
        <v>0.77708313127388318</v>
      </c>
      <c r="H26" s="421"/>
    </row>
  </sheetData>
  <mergeCells count="9">
    <mergeCell ref="G26:H26"/>
    <mergeCell ref="F16:I17"/>
    <mergeCell ref="F3:I4"/>
    <mergeCell ref="F5:G5"/>
    <mergeCell ref="H5:I5"/>
    <mergeCell ref="F14:G14"/>
    <mergeCell ref="H14:I14"/>
    <mergeCell ref="F15:G15"/>
    <mergeCell ref="H15:I15"/>
  </mergeCells>
  <pageMargins left="0.7" right="0.7" top="0.75" bottom="0.75" header="0.3" footer="0.3"/>
  <pageSetup orientation="portrait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0FD55-5F0C-432B-B13D-F80EA56D0C2C}">
  <dimension ref="B1:AB6"/>
  <sheetViews>
    <sheetView workbookViewId="0">
      <selection activeCell="R30" sqref="R30"/>
    </sheetView>
  </sheetViews>
  <sheetFormatPr defaultColWidth="8.85546875" defaultRowHeight="15" x14ac:dyDescent="0.25"/>
  <sheetData>
    <row r="1" spans="2:28" ht="23.25" x14ac:dyDescent="0.35">
      <c r="I1" s="425" t="s">
        <v>101</v>
      </c>
      <c r="J1" s="425"/>
      <c r="K1" s="425"/>
      <c r="L1" s="425"/>
      <c r="M1" s="425"/>
      <c r="N1" s="425"/>
      <c r="O1" s="425"/>
      <c r="P1" s="425"/>
      <c r="Q1" s="425"/>
      <c r="R1" s="425"/>
    </row>
    <row r="4" spans="2:28" x14ac:dyDescent="0.25">
      <c r="C4" s="339" t="s">
        <v>100</v>
      </c>
      <c r="D4" s="339"/>
      <c r="E4" s="339"/>
      <c r="F4" s="339"/>
      <c r="G4" s="339"/>
      <c r="J4" s="339" t="s">
        <v>102</v>
      </c>
      <c r="K4" s="339"/>
      <c r="L4" s="339"/>
      <c r="M4" s="339"/>
      <c r="N4" s="339"/>
      <c r="Q4" s="339" t="s">
        <v>103</v>
      </c>
      <c r="R4" s="339"/>
      <c r="S4" s="339"/>
      <c r="T4" s="339"/>
      <c r="U4" s="339"/>
      <c r="X4" s="339" t="s">
        <v>104</v>
      </c>
      <c r="Y4" s="339"/>
      <c r="Z4" s="339"/>
      <c r="AA4" s="339"/>
      <c r="AB4" s="339"/>
    </row>
    <row r="5" spans="2:28" x14ac:dyDescent="0.25">
      <c r="B5" s="40" t="s">
        <v>99</v>
      </c>
      <c r="C5">
        <v>68</v>
      </c>
      <c r="D5">
        <v>95</v>
      </c>
      <c r="E5">
        <v>100</v>
      </c>
      <c r="F5">
        <v>97</v>
      </c>
      <c r="G5">
        <v>69</v>
      </c>
      <c r="I5" s="40" t="s">
        <v>99</v>
      </c>
      <c r="J5" s="97">
        <v>63.235294119999999</v>
      </c>
      <c r="K5" s="97">
        <v>55.78947368</v>
      </c>
      <c r="L5" s="97">
        <v>58</v>
      </c>
      <c r="M5" s="97">
        <v>45.360824739999998</v>
      </c>
      <c r="N5" s="97">
        <v>72.463768119999997</v>
      </c>
      <c r="P5" s="40" t="s">
        <v>99</v>
      </c>
      <c r="Q5" s="97">
        <v>39.705882350000003</v>
      </c>
      <c r="R5" s="97">
        <v>8.4210526320000003</v>
      </c>
      <c r="S5" s="97">
        <v>36</v>
      </c>
      <c r="T5" s="97">
        <v>16.494845359999999</v>
      </c>
      <c r="U5" s="97">
        <v>27.536231879999999</v>
      </c>
      <c r="W5" s="40" t="s">
        <v>99</v>
      </c>
      <c r="X5">
        <v>529.32000000000005</v>
      </c>
      <c r="Y5">
        <v>520.49</v>
      </c>
      <c r="Z5">
        <v>434.83499999999998</v>
      </c>
      <c r="AA5">
        <v>373.26</v>
      </c>
      <c r="AB5">
        <v>655.21</v>
      </c>
    </row>
    <row r="6" spans="2:28" x14ac:dyDescent="0.25">
      <c r="B6" s="40" t="s">
        <v>98</v>
      </c>
      <c r="C6">
        <v>50</v>
      </c>
      <c r="D6">
        <v>73</v>
      </c>
      <c r="E6">
        <v>100</v>
      </c>
      <c r="F6">
        <v>87</v>
      </c>
      <c r="G6">
        <v>67</v>
      </c>
      <c r="I6" s="40" t="s">
        <v>98</v>
      </c>
      <c r="J6" s="97">
        <v>48</v>
      </c>
      <c r="K6" s="97">
        <v>39.7260274</v>
      </c>
      <c r="L6" s="97">
        <v>54</v>
      </c>
      <c r="M6" s="97">
        <v>43.678160920000003</v>
      </c>
      <c r="N6" s="97">
        <v>64.179104480000007</v>
      </c>
      <c r="P6" s="40" t="s">
        <v>98</v>
      </c>
      <c r="Q6" s="97">
        <v>28</v>
      </c>
      <c r="R6" s="97">
        <v>10.958904110000001</v>
      </c>
      <c r="S6" s="97">
        <v>38</v>
      </c>
      <c r="T6" s="97">
        <v>21.839080460000002</v>
      </c>
      <c r="U6" s="97">
        <v>17.91044776</v>
      </c>
      <c r="W6" s="40" t="s">
        <v>98</v>
      </c>
      <c r="X6">
        <v>408.065</v>
      </c>
      <c r="Y6">
        <v>534.1</v>
      </c>
      <c r="Z6">
        <v>443.54</v>
      </c>
      <c r="AA6">
        <v>357</v>
      </c>
      <c r="AB6">
        <v>725.5</v>
      </c>
    </row>
  </sheetData>
  <mergeCells count="5">
    <mergeCell ref="C4:G4"/>
    <mergeCell ref="J4:N4"/>
    <mergeCell ref="Q4:U4"/>
    <mergeCell ref="X4:AB4"/>
    <mergeCell ref="I1:R1"/>
  </mergeCells>
  <pageMargins left="0.7" right="0.7" top="0.75" bottom="0.75" header="0.3" footer="0.3"/>
  <pageSetup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B58CB-9BB2-435C-B716-E82C4B194B70}">
  <dimension ref="A2:CU15"/>
  <sheetViews>
    <sheetView workbookViewId="0">
      <selection activeCell="S29" sqref="S29"/>
    </sheetView>
  </sheetViews>
  <sheetFormatPr defaultColWidth="8.85546875" defaultRowHeight="15" x14ac:dyDescent="0.25"/>
  <cols>
    <col min="2" max="2" width="12.42578125" customWidth="1"/>
  </cols>
  <sheetData>
    <row r="2" spans="1:99" ht="18.75" x14ac:dyDescent="0.3">
      <c r="A2" s="346" t="s">
        <v>125</v>
      </c>
      <c r="B2" s="346"/>
      <c r="C2" s="426" t="s">
        <v>96</v>
      </c>
      <c r="D2" s="426"/>
      <c r="E2" s="426"/>
      <c r="F2" s="426"/>
      <c r="G2" s="426"/>
      <c r="H2" s="426"/>
    </row>
    <row r="3" spans="1:99" x14ac:dyDescent="0.25">
      <c r="A3" s="346"/>
      <c r="B3" s="346"/>
      <c r="C3">
        <v>392.26838235294099</v>
      </c>
      <c r="D3">
        <v>404.64444444444399</v>
      </c>
      <c r="E3">
        <v>227.90600000000001</v>
      </c>
      <c r="F3">
        <v>475.83650190114099</v>
      </c>
      <c r="G3">
        <v>541.23809523809496</v>
      </c>
      <c r="H3">
        <v>599.02241379310306</v>
      </c>
      <c r="I3">
        <v>634.81234567901197</v>
      </c>
      <c r="J3">
        <v>557.99746192893394</v>
      </c>
      <c r="K3">
        <v>625.41698841698803</v>
      </c>
      <c r="L3">
        <v>733.14450867052005</v>
      </c>
      <c r="M3">
        <v>650.39359999999999</v>
      </c>
      <c r="N3">
        <v>505.59811616954499</v>
      </c>
      <c r="O3">
        <v>596.30903790087496</v>
      </c>
      <c r="P3">
        <v>596.72549019607902</v>
      </c>
      <c r="Q3">
        <v>537.43619489559205</v>
      </c>
      <c r="R3">
        <v>479.58979206049202</v>
      </c>
      <c r="S3">
        <v>427.36231884057997</v>
      </c>
      <c r="T3">
        <v>475.19</v>
      </c>
      <c r="U3">
        <v>414.51639344262298</v>
      </c>
      <c r="V3">
        <v>532.21126760563402</v>
      </c>
      <c r="W3">
        <v>483.59965337954901</v>
      </c>
      <c r="X3">
        <v>664.51059730250495</v>
      </c>
      <c r="Y3">
        <v>570.93925233644904</v>
      </c>
      <c r="Z3">
        <v>375.690851735016</v>
      </c>
      <c r="AA3">
        <v>463.38239538239498</v>
      </c>
      <c r="AB3">
        <v>340.07531380753102</v>
      </c>
      <c r="AC3">
        <v>265.06153846153899</v>
      </c>
      <c r="AD3">
        <v>435.49498327759198</v>
      </c>
      <c r="AE3">
        <v>468.04409448818899</v>
      </c>
      <c r="AF3">
        <v>444.74378585085998</v>
      </c>
      <c r="AG3">
        <v>559.03825136611999</v>
      </c>
      <c r="AH3">
        <v>482.26829268292698</v>
      </c>
      <c r="AI3">
        <v>504.21715328467201</v>
      </c>
      <c r="AJ3">
        <v>372.84124386252103</v>
      </c>
      <c r="AK3">
        <v>510.6953125</v>
      </c>
      <c r="AL3">
        <v>478.889816360601</v>
      </c>
      <c r="AM3">
        <v>359.56476683937802</v>
      </c>
      <c r="AN3">
        <v>290.53240740740699</v>
      </c>
      <c r="AO3">
        <v>470.49839228295798</v>
      </c>
      <c r="AP3">
        <v>468.17142857142898</v>
      </c>
      <c r="AQ3">
        <v>390.66067864271503</v>
      </c>
      <c r="AR3">
        <v>524.22735674676505</v>
      </c>
      <c r="AS3">
        <v>671.37447698744802</v>
      </c>
      <c r="AT3">
        <v>571.83204134366895</v>
      </c>
      <c r="AU3">
        <v>664.95945945946005</v>
      </c>
      <c r="AV3">
        <v>770.39528023598803</v>
      </c>
      <c r="AW3">
        <v>808.06306306306305</v>
      </c>
      <c r="AX3">
        <v>411.419540229885</v>
      </c>
      <c r="AY3">
        <v>500.15694164989901</v>
      </c>
      <c r="AZ3">
        <v>418.47731755424098</v>
      </c>
      <c r="BA3">
        <v>706.409574468085</v>
      </c>
      <c r="BB3">
        <v>546.95940959409597</v>
      </c>
      <c r="BC3">
        <v>744.48410757946203</v>
      </c>
      <c r="BD3">
        <v>413.372972972973</v>
      </c>
      <c r="BE3">
        <v>409.98357289527701</v>
      </c>
      <c r="BF3">
        <v>394.10457516339898</v>
      </c>
      <c r="BG3">
        <v>321.42401960784298</v>
      </c>
      <c r="BH3">
        <v>330.17286245353199</v>
      </c>
      <c r="BI3">
        <v>563.39651837524195</v>
      </c>
      <c r="BJ3">
        <v>701.31616341030201</v>
      </c>
      <c r="BK3">
        <v>846.53995157384998</v>
      </c>
      <c r="BL3">
        <v>933.76604850214005</v>
      </c>
      <c r="BM3">
        <v>758.24311926605503</v>
      </c>
      <c r="BN3">
        <v>562.64383561643797</v>
      </c>
      <c r="BO3">
        <v>754.22004889975597</v>
      </c>
      <c r="BP3">
        <v>683.95333333333303</v>
      </c>
      <c r="BQ3">
        <v>588.69273743016799</v>
      </c>
      <c r="BR3">
        <v>325.59628378378397</v>
      </c>
      <c r="BS3">
        <v>455.64749536178101</v>
      </c>
      <c r="BT3">
        <v>519.22526315789503</v>
      </c>
      <c r="BU3">
        <v>889.28794642857099</v>
      </c>
      <c r="BV3">
        <v>465.632653061224</v>
      </c>
      <c r="BW3">
        <v>329.58163265306098</v>
      </c>
      <c r="BX3">
        <v>391.56689655172403</v>
      </c>
      <c r="BY3">
        <v>351.52323580034403</v>
      </c>
      <c r="BZ3">
        <v>885.21458333333305</v>
      </c>
      <c r="CA3">
        <v>648.36051502145904</v>
      </c>
      <c r="CB3">
        <v>739.52499999999998</v>
      </c>
      <c r="CC3">
        <v>1090.13707865169</v>
      </c>
      <c r="CD3">
        <v>589.65909090909099</v>
      </c>
      <c r="CE3">
        <v>505.01501501501502</v>
      </c>
      <c r="CF3">
        <v>447.66998011928399</v>
      </c>
      <c r="CG3">
        <v>416.31416837782302</v>
      </c>
      <c r="CH3">
        <v>599.19005847953201</v>
      </c>
      <c r="CI3">
        <v>726.99116607773897</v>
      </c>
      <c r="CJ3">
        <v>748.01105845181701</v>
      </c>
      <c r="CK3">
        <v>360.44123314065502</v>
      </c>
      <c r="CL3">
        <v>205.79667282809601</v>
      </c>
      <c r="CM3">
        <v>244.06304728546399</v>
      </c>
      <c r="CN3">
        <v>276.57170172084102</v>
      </c>
      <c r="CO3">
        <v>394.78496503496501</v>
      </c>
      <c r="CP3">
        <v>445.18598382749298</v>
      </c>
      <c r="CQ3">
        <v>464.49517684887502</v>
      </c>
      <c r="CR3">
        <v>814.64705882352905</v>
      </c>
      <c r="CS3">
        <v>563.81129032258104</v>
      </c>
      <c r="CT3">
        <v>413.96226415094299</v>
      </c>
      <c r="CU3">
        <v>445.32242990654203</v>
      </c>
    </row>
    <row r="4" spans="1:99" x14ac:dyDescent="0.25">
      <c r="A4" s="346"/>
      <c r="B4" s="346"/>
    </row>
    <row r="5" spans="1:99" ht="18.75" x14ac:dyDescent="0.3">
      <c r="A5" s="346"/>
      <c r="B5" s="346"/>
      <c r="C5" s="426" t="s">
        <v>97</v>
      </c>
      <c r="D5" s="426"/>
      <c r="E5" s="426"/>
      <c r="F5" s="426"/>
      <c r="G5" s="426"/>
      <c r="H5" s="426"/>
    </row>
    <row r="6" spans="1:99" x14ac:dyDescent="0.25">
      <c r="A6" s="346"/>
      <c r="B6" s="346"/>
      <c r="C6">
        <v>76.647058823529406</v>
      </c>
      <c r="D6">
        <v>82.855555555555597</v>
      </c>
      <c r="E6">
        <v>56.31</v>
      </c>
      <c r="F6">
        <v>91.994296577946798</v>
      </c>
      <c r="G6">
        <v>98.510025062656595</v>
      </c>
      <c r="H6">
        <v>109.194827586207</v>
      </c>
      <c r="I6">
        <v>113.44320987654299</v>
      </c>
      <c r="J6">
        <v>104.243654822335</v>
      </c>
      <c r="K6">
        <v>115.843629343629</v>
      </c>
      <c r="L6">
        <v>127.317919075145</v>
      </c>
      <c r="M6">
        <v>115.54640000000001</v>
      </c>
      <c r="N6">
        <v>95.707221350078498</v>
      </c>
      <c r="O6">
        <v>111.74781341107899</v>
      </c>
      <c r="P6">
        <v>110.11764705882401</v>
      </c>
      <c r="Q6">
        <v>100.27726218097401</v>
      </c>
      <c r="R6">
        <v>93.462192816635195</v>
      </c>
      <c r="S6">
        <v>83.822463768115895</v>
      </c>
      <c r="T6">
        <v>91.07</v>
      </c>
      <c r="U6">
        <v>82.867213114754094</v>
      </c>
      <c r="V6">
        <v>101.99496981891301</v>
      </c>
      <c r="W6">
        <v>94.158578856152502</v>
      </c>
      <c r="X6">
        <v>120.45953757225401</v>
      </c>
      <c r="Y6">
        <v>107.182242990654</v>
      </c>
      <c r="Z6">
        <v>77.236593059936894</v>
      </c>
      <c r="AA6">
        <v>90.615440115440094</v>
      </c>
      <c r="AB6">
        <v>71.615062761506294</v>
      </c>
      <c r="AC6">
        <v>60.680769230769201</v>
      </c>
      <c r="AD6">
        <v>83.7173913043478</v>
      </c>
      <c r="AE6">
        <v>90.296850393700794</v>
      </c>
      <c r="AF6">
        <v>85.643403441682594</v>
      </c>
      <c r="AG6">
        <v>102.133879781421</v>
      </c>
      <c r="AH6">
        <v>91.705284552845498</v>
      </c>
      <c r="AI6">
        <v>92.740875912408796</v>
      </c>
      <c r="AJ6">
        <v>75.272504091653005</v>
      </c>
      <c r="AK6">
        <v>94.0364583333333</v>
      </c>
      <c r="AL6">
        <v>92.004173622704499</v>
      </c>
      <c r="AM6">
        <v>77.993955094991406</v>
      </c>
      <c r="AN6">
        <v>66.595679012345698</v>
      </c>
      <c r="AO6">
        <v>93.546623794212195</v>
      </c>
      <c r="AP6">
        <v>86.6228571428572</v>
      </c>
      <c r="AQ6">
        <v>76.068862275449106</v>
      </c>
      <c r="AR6">
        <v>96.3502772643253</v>
      </c>
      <c r="AS6">
        <v>110.301255230126</v>
      </c>
      <c r="AT6">
        <v>99.357881136950894</v>
      </c>
      <c r="AU6">
        <v>109.835585585586</v>
      </c>
      <c r="AV6">
        <v>123.741887905605</v>
      </c>
      <c r="AW6">
        <v>130.77252252252299</v>
      </c>
      <c r="AX6">
        <v>79.686781609195407</v>
      </c>
      <c r="AY6">
        <v>88.574446680080499</v>
      </c>
      <c r="AZ6">
        <v>80.809664694280102</v>
      </c>
      <c r="BA6">
        <v>115.687943262411</v>
      </c>
      <c r="BB6">
        <v>95.922509225092298</v>
      </c>
      <c r="BC6">
        <v>122.641809290954</v>
      </c>
      <c r="BD6">
        <v>78.777477477477504</v>
      </c>
      <c r="BE6">
        <v>78.007186858316203</v>
      </c>
      <c r="BF6">
        <v>77.029411764705898</v>
      </c>
      <c r="BG6">
        <v>67.247549019607902</v>
      </c>
      <c r="BH6">
        <v>67.605947955390405</v>
      </c>
      <c r="BI6">
        <v>96.871373307543493</v>
      </c>
      <c r="BJ6">
        <v>120.215808170515</v>
      </c>
      <c r="BK6">
        <v>141.906779661017</v>
      </c>
      <c r="BL6">
        <v>148.84950071326699</v>
      </c>
      <c r="BM6">
        <v>126.614678899083</v>
      </c>
      <c r="BN6">
        <v>101.770547945206</v>
      </c>
      <c r="BO6">
        <v>122.656479217604</v>
      </c>
      <c r="BP6">
        <v>111.67</v>
      </c>
      <c r="BQ6">
        <v>101.98975791433899</v>
      </c>
      <c r="BR6">
        <v>65.089527027027003</v>
      </c>
      <c r="BS6">
        <v>83.561224489795904</v>
      </c>
      <c r="BT6">
        <v>92.407368421052595</v>
      </c>
      <c r="BU6">
        <v>142.33705357142901</v>
      </c>
      <c r="BV6">
        <v>88.479591836734699</v>
      </c>
      <c r="BW6">
        <v>71.607142857142904</v>
      </c>
      <c r="BX6">
        <v>77.447586206896602</v>
      </c>
      <c r="BY6">
        <v>72.921686746987902</v>
      </c>
      <c r="BZ6">
        <v>142.316666666667</v>
      </c>
      <c r="CA6">
        <v>112.062231759657</v>
      </c>
      <c r="CB6">
        <v>123.491666666667</v>
      </c>
      <c r="CC6">
        <v>171.33595505618001</v>
      </c>
      <c r="CD6">
        <v>106.515151515152</v>
      </c>
      <c r="CE6">
        <v>89.530030030030005</v>
      </c>
      <c r="CF6">
        <v>85.790258449304204</v>
      </c>
      <c r="CG6">
        <v>80.097535934291599</v>
      </c>
      <c r="CH6">
        <v>103.988304093567</v>
      </c>
      <c r="CI6">
        <v>120.217314487633</v>
      </c>
      <c r="CJ6">
        <v>126.73380726698301</v>
      </c>
      <c r="CK6">
        <v>72.143545279383403</v>
      </c>
      <c r="CL6">
        <v>50.995378927911297</v>
      </c>
      <c r="CM6">
        <v>59.370402802101601</v>
      </c>
      <c r="CN6">
        <v>61.387189292542999</v>
      </c>
      <c r="CO6">
        <v>77.886363636363598</v>
      </c>
      <c r="CP6">
        <v>86.057951482479794</v>
      </c>
      <c r="CQ6">
        <v>86.638263665594906</v>
      </c>
      <c r="CR6">
        <v>132.360681114551</v>
      </c>
      <c r="CS6">
        <v>102.153225806452</v>
      </c>
      <c r="CT6">
        <v>76.295148247978403</v>
      </c>
      <c r="CU6">
        <v>86.685358255451703</v>
      </c>
    </row>
    <row r="15" spans="1:99" x14ac:dyDescent="0.25">
      <c r="C15" s="1"/>
    </row>
  </sheetData>
  <mergeCells count="3">
    <mergeCell ref="C2:H2"/>
    <mergeCell ref="C5:H5"/>
    <mergeCell ref="A2:B6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DD2CD-E5A2-4835-9EB4-5274DBFD475A}">
  <dimension ref="A2:AM100"/>
  <sheetViews>
    <sheetView topLeftCell="H36" zoomScale="80" zoomScaleNormal="80" workbookViewId="0">
      <selection activeCell="AE55" sqref="AE55"/>
    </sheetView>
  </sheetViews>
  <sheetFormatPr defaultColWidth="8.85546875" defaultRowHeight="15" x14ac:dyDescent="0.25"/>
  <cols>
    <col min="1" max="1" width="9.42578125" bestFit="1" customWidth="1"/>
    <col min="2" max="2" width="9.140625" bestFit="1" customWidth="1"/>
    <col min="4" max="4" width="1.7109375" customWidth="1"/>
    <col min="5" max="5" width="11.140625" bestFit="1" customWidth="1"/>
    <col min="6" max="6" width="10.42578125" bestFit="1" customWidth="1"/>
    <col min="7" max="7" width="14.28515625" bestFit="1" customWidth="1"/>
    <col min="8" max="8" width="10.85546875" bestFit="1" customWidth="1"/>
    <col min="9" max="9" width="12.140625" bestFit="1" customWidth="1"/>
    <col min="11" max="11" width="2" customWidth="1"/>
    <col min="12" max="12" width="2.140625" customWidth="1"/>
    <col min="14" max="14" width="8.42578125" customWidth="1"/>
    <col min="15" max="15" width="10.7109375" customWidth="1"/>
    <col min="16" max="16" width="18.42578125" customWidth="1"/>
    <col min="17" max="17" width="16.7109375" customWidth="1"/>
    <col min="18" max="18" width="11.28515625" customWidth="1"/>
    <col min="19" max="19" width="15.42578125" customWidth="1"/>
    <col min="20" max="20" width="2.28515625" customWidth="1"/>
    <col min="23" max="23" width="10.7109375" customWidth="1"/>
    <col min="24" max="24" width="18.42578125" customWidth="1"/>
    <col min="25" max="25" width="16.7109375" customWidth="1"/>
    <col min="26" max="26" width="11.28515625" customWidth="1"/>
    <col min="27" max="27" width="15.42578125" customWidth="1"/>
    <col min="36" max="36" width="12" customWidth="1"/>
    <col min="37" max="38" width="13" customWidth="1"/>
    <col min="39" max="39" width="12.140625" bestFit="1" customWidth="1"/>
  </cols>
  <sheetData>
    <row r="2" spans="1:39" ht="15" customHeight="1" x14ac:dyDescent="0.25">
      <c r="A2" s="345" t="s">
        <v>220</v>
      </c>
      <c r="B2" s="345"/>
      <c r="C2" s="345"/>
      <c r="D2" s="345"/>
      <c r="E2" s="345"/>
      <c r="F2" s="345"/>
      <c r="G2" s="345"/>
      <c r="H2" s="345"/>
      <c r="I2" s="345"/>
      <c r="J2" s="345"/>
      <c r="M2" s="340" t="s">
        <v>250</v>
      </c>
      <c r="N2" s="340"/>
      <c r="O2" s="340"/>
      <c r="P2" s="340"/>
      <c r="Q2" s="340"/>
      <c r="R2" s="340"/>
      <c r="S2" s="340"/>
      <c r="T2" s="340"/>
      <c r="U2" s="340"/>
      <c r="V2" s="340"/>
      <c r="W2" s="340"/>
      <c r="X2" s="340"/>
      <c r="Y2" s="340"/>
      <c r="Z2" s="340"/>
      <c r="AA2" s="340"/>
      <c r="AD2" s="340" t="s">
        <v>221</v>
      </c>
      <c r="AE2" s="340"/>
      <c r="AF2" s="340"/>
      <c r="AG2" s="340"/>
      <c r="AH2" s="340"/>
      <c r="AI2" s="340"/>
      <c r="AJ2" s="340"/>
      <c r="AK2" s="340"/>
      <c r="AL2" s="340"/>
      <c r="AM2" s="340"/>
    </row>
    <row r="3" spans="1:39" ht="15" customHeight="1" thickBot="1" x14ac:dyDescent="0.3">
      <c r="A3" s="345"/>
      <c r="B3" s="345"/>
      <c r="C3" s="345"/>
      <c r="D3" s="345"/>
      <c r="E3" s="345"/>
      <c r="F3" s="345"/>
      <c r="G3" s="345"/>
      <c r="H3" s="345"/>
      <c r="I3" s="345"/>
      <c r="J3" s="345"/>
      <c r="M3" s="340"/>
      <c r="N3" s="340"/>
      <c r="O3" s="340"/>
      <c r="P3" s="340"/>
      <c r="Q3" s="340"/>
      <c r="R3" s="340"/>
      <c r="S3" s="340"/>
      <c r="T3" s="340"/>
      <c r="U3" s="340"/>
      <c r="V3" s="340"/>
      <c r="W3" s="340"/>
      <c r="X3" s="340"/>
      <c r="Y3" s="340"/>
      <c r="Z3" s="340"/>
      <c r="AA3" s="340"/>
      <c r="AD3" s="340"/>
      <c r="AE3" s="340"/>
      <c r="AF3" s="340"/>
      <c r="AG3" s="340"/>
      <c r="AH3" s="340"/>
      <c r="AI3" s="340"/>
      <c r="AJ3" s="340"/>
      <c r="AK3" s="340"/>
      <c r="AL3" s="340"/>
      <c r="AM3" s="340"/>
    </row>
    <row r="4" spans="1:39" ht="15" customHeight="1" thickBot="1" x14ac:dyDescent="0.3">
      <c r="C4" s="36"/>
      <c r="E4" s="343" t="s">
        <v>126</v>
      </c>
      <c r="F4" s="343"/>
      <c r="G4" s="343"/>
      <c r="H4" s="343"/>
      <c r="I4" s="343"/>
      <c r="J4" s="343"/>
      <c r="N4" s="36"/>
      <c r="O4" s="36"/>
      <c r="P4" s="36"/>
      <c r="Q4" s="346" t="s">
        <v>127</v>
      </c>
      <c r="R4" s="346"/>
      <c r="S4" s="346"/>
      <c r="Y4" s="346" t="s">
        <v>127</v>
      </c>
      <c r="Z4" s="346"/>
      <c r="AA4" s="346"/>
      <c r="AG4" s="229" t="s">
        <v>17</v>
      </c>
      <c r="AH4" s="230" t="s">
        <v>244</v>
      </c>
      <c r="AI4" s="230" t="s">
        <v>193</v>
      </c>
      <c r="AJ4" s="230" t="s">
        <v>194</v>
      </c>
      <c r="AK4" s="230" t="s">
        <v>199</v>
      </c>
      <c r="AL4" s="275" t="s">
        <v>200</v>
      </c>
    </row>
    <row r="5" spans="1:39" ht="15" customHeight="1" x14ac:dyDescent="0.25">
      <c r="C5" s="36"/>
      <c r="E5" s="343"/>
      <c r="F5" s="343"/>
      <c r="G5" s="343"/>
      <c r="H5" s="343"/>
      <c r="I5" s="343"/>
      <c r="J5" s="343"/>
      <c r="N5" s="36"/>
      <c r="O5" s="36"/>
      <c r="P5" s="36"/>
      <c r="Q5" s="346"/>
      <c r="R5" s="346"/>
      <c r="S5" s="346"/>
      <c r="Y5" s="346"/>
      <c r="Z5" s="346"/>
      <c r="AA5" s="346"/>
      <c r="AG5" s="59" t="s">
        <v>30</v>
      </c>
      <c r="AH5" s="25" t="s">
        <v>245</v>
      </c>
      <c r="AI5" s="358" t="s">
        <v>202</v>
      </c>
      <c r="AJ5" s="354" t="s">
        <v>197</v>
      </c>
      <c r="AK5" s="205">
        <v>0.2465</v>
      </c>
      <c r="AL5" s="206">
        <v>0.1082</v>
      </c>
      <c r="AM5" s="37"/>
    </row>
    <row r="6" spans="1:39" ht="33.75" customHeight="1" x14ac:dyDescent="0.25">
      <c r="A6" s="326"/>
      <c r="B6" s="5" t="s">
        <v>36</v>
      </c>
      <c r="C6" s="5" t="s">
        <v>244</v>
      </c>
      <c r="D6" s="34"/>
      <c r="E6" s="5" t="s">
        <v>39</v>
      </c>
      <c r="F6" s="5" t="s">
        <v>40</v>
      </c>
      <c r="G6" s="5" t="s">
        <v>41</v>
      </c>
      <c r="H6" s="5" t="s">
        <v>42</v>
      </c>
      <c r="I6" s="5" t="s">
        <v>43</v>
      </c>
      <c r="J6" s="5" t="s">
        <v>44</v>
      </c>
      <c r="K6" s="34"/>
      <c r="L6" s="34"/>
      <c r="M6" s="350" t="s">
        <v>60</v>
      </c>
      <c r="N6" s="350"/>
      <c r="O6" s="160" t="s">
        <v>51</v>
      </c>
      <c r="P6" s="160" t="s">
        <v>52</v>
      </c>
      <c r="Q6" s="160" t="s">
        <v>48</v>
      </c>
      <c r="R6" s="160" t="s">
        <v>49</v>
      </c>
      <c r="S6" s="160" t="s">
        <v>50</v>
      </c>
      <c r="T6" s="161"/>
      <c r="U6" s="350" t="s">
        <v>61</v>
      </c>
      <c r="V6" s="350"/>
      <c r="W6" s="160" t="s">
        <v>51</v>
      </c>
      <c r="X6" s="160" t="s">
        <v>52</v>
      </c>
      <c r="Y6" s="160" t="s">
        <v>48</v>
      </c>
      <c r="Z6" s="160" t="s">
        <v>49</v>
      </c>
      <c r="AA6" s="160" t="s">
        <v>50</v>
      </c>
      <c r="AG6" s="56" t="s">
        <v>31</v>
      </c>
      <c r="AH6" s="5" t="s">
        <v>246</v>
      </c>
      <c r="AI6" s="359"/>
      <c r="AJ6" s="340"/>
      <c r="AK6" s="37">
        <v>0.21010000000000001</v>
      </c>
      <c r="AL6" s="73">
        <v>8.6499999999999994E-2</v>
      </c>
      <c r="AM6" s="37"/>
    </row>
    <row r="7" spans="1:39" ht="15" customHeight="1" x14ac:dyDescent="0.25">
      <c r="A7" s="342" t="s">
        <v>37</v>
      </c>
      <c r="B7" s="5">
        <v>1</v>
      </c>
      <c r="C7" s="5" t="s">
        <v>245</v>
      </c>
      <c r="D7" s="34"/>
      <c r="E7" s="35">
        <v>1.4144591987133E-2</v>
      </c>
      <c r="F7" s="35">
        <v>3.8600000000000002E-2</v>
      </c>
      <c r="G7" s="35">
        <v>8.7209761142731004E-2</v>
      </c>
      <c r="H7" s="35">
        <v>5.7294978760180004E-3</v>
      </c>
      <c r="I7" s="35">
        <v>3.0180923640728E-2</v>
      </c>
      <c r="J7" s="35">
        <v>-1.585857826285E-3</v>
      </c>
      <c r="K7" s="34"/>
      <c r="L7" s="34"/>
      <c r="M7" s="347" t="s">
        <v>246</v>
      </c>
      <c r="N7" s="347" t="s">
        <v>65</v>
      </c>
      <c r="O7" s="202" t="s">
        <v>53</v>
      </c>
      <c r="P7" s="47" t="s">
        <v>54</v>
      </c>
      <c r="Q7" s="48">
        <v>870.53</v>
      </c>
      <c r="R7" s="48">
        <v>13.79</v>
      </c>
      <c r="S7" s="48">
        <v>425</v>
      </c>
      <c r="T7" s="46"/>
      <c r="U7" s="347" t="s">
        <v>246</v>
      </c>
      <c r="V7" s="347" t="s">
        <v>217</v>
      </c>
      <c r="W7" s="202" t="s">
        <v>53</v>
      </c>
      <c r="X7" s="47" t="s">
        <v>54</v>
      </c>
      <c r="Y7" s="48">
        <v>273.55</v>
      </c>
      <c r="Z7" s="48">
        <v>2.42</v>
      </c>
      <c r="AA7" s="48">
        <v>135.02000000000001</v>
      </c>
      <c r="AG7" s="56" t="s">
        <v>32</v>
      </c>
      <c r="AH7" s="5" t="s">
        <v>246</v>
      </c>
      <c r="AI7" s="359"/>
      <c r="AJ7" s="340"/>
      <c r="AK7" s="37">
        <v>0.223</v>
      </c>
      <c r="AL7" s="73">
        <v>6.0100000000000001E-2</v>
      </c>
      <c r="AM7" s="37"/>
    </row>
    <row r="8" spans="1:39" x14ac:dyDescent="0.25">
      <c r="A8" s="342"/>
      <c r="B8" s="5">
        <v>2</v>
      </c>
      <c r="C8" s="5" t="s">
        <v>245</v>
      </c>
      <c r="D8" s="34"/>
      <c r="E8" s="35">
        <v>4.5632556080818003E-2</v>
      </c>
      <c r="F8" s="35">
        <v>4.1754882782697997E-2</v>
      </c>
      <c r="G8" s="35">
        <v>7.3212131857871995E-2</v>
      </c>
      <c r="H8" s="35">
        <v>2.2156108170748E-2</v>
      </c>
      <c r="I8" s="35">
        <v>4.8888981342316E-2</v>
      </c>
      <c r="J8" s="35">
        <v>3.9466395974158998E-2</v>
      </c>
      <c r="K8" s="34"/>
      <c r="L8" s="34"/>
      <c r="M8" s="348"/>
      <c r="N8" s="348"/>
      <c r="O8" s="38"/>
      <c r="P8" s="38" t="s">
        <v>55</v>
      </c>
      <c r="Q8" s="5">
        <v>776.92</v>
      </c>
      <c r="R8" s="5">
        <v>-23.69</v>
      </c>
      <c r="S8" s="5">
        <v>408.05</v>
      </c>
      <c r="U8" s="348"/>
      <c r="V8" s="348"/>
      <c r="W8" s="38"/>
      <c r="X8" s="38" t="s">
        <v>55</v>
      </c>
      <c r="Y8" s="5">
        <v>401.02</v>
      </c>
      <c r="Z8" s="40">
        <v>10.199999999999999</v>
      </c>
      <c r="AA8" s="5">
        <v>188.37</v>
      </c>
      <c r="AG8" s="56" t="s">
        <v>33</v>
      </c>
      <c r="AH8" s="5" t="s">
        <v>246</v>
      </c>
      <c r="AI8" s="359"/>
      <c r="AJ8" s="340"/>
      <c r="AK8" s="37">
        <v>0.34160000000000001</v>
      </c>
      <c r="AL8" s="73">
        <v>0.10349999999999999</v>
      </c>
      <c r="AM8" s="37"/>
    </row>
    <row r="9" spans="1:39" x14ac:dyDescent="0.25">
      <c r="A9" s="342"/>
      <c r="B9" s="5">
        <v>3</v>
      </c>
      <c r="C9" s="5" t="s">
        <v>245</v>
      </c>
      <c r="D9" s="34"/>
      <c r="E9" s="35">
        <v>4.2570844292640998E-2</v>
      </c>
      <c r="F9" s="35">
        <v>5.1122874021529999E-2</v>
      </c>
      <c r="G9" s="35">
        <v>6.5047174692154E-2</v>
      </c>
      <c r="H9" s="35">
        <v>4.2736604809760999E-2</v>
      </c>
      <c r="I9" s="35">
        <v>4.9758035689592001E-2</v>
      </c>
      <c r="J9" s="35">
        <v>5.7764492928982003E-2</v>
      </c>
      <c r="K9" s="34"/>
      <c r="L9" s="34"/>
      <c r="M9" s="348"/>
      <c r="N9" s="348"/>
      <c r="O9" s="38"/>
      <c r="P9" s="38" t="s">
        <v>56</v>
      </c>
      <c r="Q9" s="5">
        <v>501.87</v>
      </c>
      <c r="R9" s="5">
        <v>-8.68</v>
      </c>
      <c r="S9" s="5">
        <v>269.32</v>
      </c>
      <c r="U9" s="348"/>
      <c r="V9" s="348"/>
      <c r="W9" s="38"/>
      <c r="X9" s="38" t="s">
        <v>56</v>
      </c>
      <c r="Y9" s="5">
        <v>375.8</v>
      </c>
      <c r="Z9" s="5">
        <v>17.48</v>
      </c>
      <c r="AA9" s="5">
        <v>176.82</v>
      </c>
      <c r="AG9" s="56" t="s">
        <v>34</v>
      </c>
      <c r="AH9" s="5" t="s">
        <v>246</v>
      </c>
      <c r="AI9" s="359"/>
      <c r="AJ9" s="340"/>
      <c r="AK9" s="37">
        <v>0.13239999999999999</v>
      </c>
      <c r="AL9" s="73">
        <v>5.0599999999999999E-2</v>
      </c>
      <c r="AM9" s="37"/>
    </row>
    <row r="10" spans="1:39" ht="15.75" thickBot="1" x14ac:dyDescent="0.3">
      <c r="A10" s="342"/>
      <c r="B10" s="5">
        <v>4</v>
      </c>
      <c r="C10" s="5" t="s">
        <v>245</v>
      </c>
      <c r="D10" s="34"/>
      <c r="E10" s="35">
        <v>4.218864440918E-2</v>
      </c>
      <c r="F10" s="35">
        <v>4.3438866734504998E-2</v>
      </c>
      <c r="G10" s="35">
        <v>5.7384938001633003E-2</v>
      </c>
      <c r="H10" s="35">
        <v>-1.9670505076646999E-2</v>
      </c>
      <c r="I10" s="35">
        <v>2.4414889514445998E-2</v>
      </c>
      <c r="J10" s="35">
        <v>2.4730470031500001E-2</v>
      </c>
      <c r="K10" s="34"/>
      <c r="L10" s="34"/>
      <c r="M10" s="348"/>
      <c r="N10" s="348"/>
      <c r="O10" s="38"/>
      <c r="P10" s="38" t="s">
        <v>57</v>
      </c>
      <c r="Q10" s="5">
        <v>599.96</v>
      </c>
      <c r="R10" s="5">
        <v>10.16</v>
      </c>
      <c r="S10" s="5">
        <v>286.02</v>
      </c>
      <c r="U10" s="348"/>
      <c r="V10" s="348"/>
      <c r="W10" s="38"/>
      <c r="X10" s="38" t="s">
        <v>57</v>
      </c>
      <c r="Y10" s="5">
        <v>299.63</v>
      </c>
      <c r="Z10" s="40">
        <v>53.85</v>
      </c>
      <c r="AA10" s="5">
        <v>96.34</v>
      </c>
      <c r="AG10" s="85" t="s">
        <v>196</v>
      </c>
      <c r="AH10" s="43" t="s">
        <v>245</v>
      </c>
      <c r="AI10" s="360"/>
      <c r="AJ10" s="353"/>
      <c r="AK10" s="282">
        <v>0.1178</v>
      </c>
      <c r="AL10" s="283">
        <v>5.1400000000000001E-2</v>
      </c>
      <c r="AM10" s="37"/>
    </row>
    <row r="11" spans="1:39" ht="16.5" customHeight="1" x14ac:dyDescent="0.25">
      <c r="B11" s="1"/>
      <c r="C11" s="1"/>
      <c r="M11" s="348"/>
      <c r="N11" s="348"/>
      <c r="O11" s="38"/>
      <c r="P11" s="38" t="s">
        <v>62</v>
      </c>
      <c r="Q11" s="5">
        <v>122.72</v>
      </c>
      <c r="R11" s="5">
        <v>-36.14</v>
      </c>
      <c r="S11" s="5">
        <v>103.6</v>
      </c>
      <c r="U11" s="348"/>
      <c r="V11" s="348"/>
      <c r="W11" s="38"/>
      <c r="X11" s="38" t="s">
        <v>62</v>
      </c>
      <c r="Y11" s="5">
        <v>102.69</v>
      </c>
      <c r="Z11" s="40">
        <v>0.87</v>
      </c>
      <c r="AA11" s="5">
        <v>51.99</v>
      </c>
      <c r="AG11" s="355">
        <v>14</v>
      </c>
      <c r="AH11" s="362" t="s">
        <v>245</v>
      </c>
      <c r="AI11" s="358" t="s">
        <v>201</v>
      </c>
      <c r="AJ11" s="354" t="s">
        <v>197</v>
      </c>
      <c r="AK11" s="205">
        <v>0.1079</v>
      </c>
      <c r="AL11" s="206">
        <v>3.9300000000000002E-2</v>
      </c>
      <c r="AM11" s="37"/>
    </row>
    <row r="12" spans="1:39" ht="18.75" customHeight="1" x14ac:dyDescent="0.3">
      <c r="A12" s="326"/>
      <c r="B12" s="5" t="s">
        <v>36</v>
      </c>
      <c r="C12" s="5" t="s">
        <v>244</v>
      </c>
      <c r="D12" s="34"/>
      <c r="E12" s="5" t="s">
        <v>39</v>
      </c>
      <c r="F12" s="5" t="s">
        <v>40</v>
      </c>
      <c r="G12" s="5" t="s">
        <v>41</v>
      </c>
      <c r="H12" s="5" t="s">
        <v>42</v>
      </c>
      <c r="I12" s="5" t="s">
        <v>43</v>
      </c>
      <c r="J12" s="5" t="s">
        <v>44</v>
      </c>
      <c r="M12" s="348"/>
      <c r="N12" s="348"/>
      <c r="P12" s="41" t="s">
        <v>45</v>
      </c>
      <c r="Q12" s="42"/>
      <c r="R12" s="42"/>
      <c r="S12" s="42">
        <f>AVERAGE(S7:S11)</f>
        <v>298.39799999999997</v>
      </c>
      <c r="U12" s="348"/>
      <c r="V12" s="348"/>
      <c r="X12" s="41" t="s">
        <v>45</v>
      </c>
      <c r="Y12" s="42"/>
      <c r="Z12" s="42"/>
      <c r="AA12" s="42">
        <f>AVERAGE(AA7:AA11)</f>
        <v>129.708</v>
      </c>
      <c r="AG12" s="356"/>
      <c r="AH12" s="342"/>
      <c r="AI12" s="359"/>
      <c r="AJ12" s="340"/>
      <c r="AK12" s="37">
        <v>0.1426</v>
      </c>
      <c r="AL12" s="73">
        <v>3.49E-2</v>
      </c>
      <c r="AM12" s="37"/>
    </row>
    <row r="13" spans="1:39" ht="21" x14ac:dyDescent="0.25">
      <c r="A13" s="342" t="s">
        <v>38</v>
      </c>
      <c r="B13" s="5">
        <v>1</v>
      </c>
      <c r="C13" s="5" t="s">
        <v>245</v>
      </c>
      <c r="D13" s="34"/>
      <c r="E13" s="35">
        <v>5.3432859480380998E-2</v>
      </c>
      <c r="F13" s="35">
        <v>4.7369565814733998E-2</v>
      </c>
      <c r="G13" s="35">
        <v>4.5911718159914003E-2</v>
      </c>
      <c r="H13" s="35">
        <v>4.1559293866157997E-2</v>
      </c>
      <c r="I13" s="35">
        <v>2.8455436229706001E-2</v>
      </c>
      <c r="J13" s="35">
        <v>6.4214430749416004E-2</v>
      </c>
      <c r="M13" s="348"/>
      <c r="N13" s="348"/>
      <c r="O13" s="40" t="s">
        <v>58</v>
      </c>
      <c r="P13" s="38" t="s">
        <v>54</v>
      </c>
      <c r="Q13" s="5">
        <v>636.83000000000004</v>
      </c>
      <c r="R13" s="5">
        <v>-13.5</v>
      </c>
      <c r="S13" s="5">
        <v>336.59</v>
      </c>
      <c r="U13" s="348"/>
      <c r="V13" s="348"/>
      <c r="W13" s="40" t="s">
        <v>58</v>
      </c>
      <c r="X13" s="38" t="s">
        <v>54</v>
      </c>
      <c r="Y13" s="5">
        <v>207.27</v>
      </c>
      <c r="Z13" s="40">
        <v>24.66</v>
      </c>
      <c r="AA13" s="5">
        <v>78.52</v>
      </c>
      <c r="AG13" s="356"/>
      <c r="AH13" s="342"/>
      <c r="AI13" s="359"/>
      <c r="AJ13" s="324" t="s">
        <v>198</v>
      </c>
      <c r="AK13" s="37">
        <v>9.06E-2</v>
      </c>
      <c r="AL13" s="73">
        <v>4.87E-2</v>
      </c>
      <c r="AM13" s="37"/>
    </row>
    <row r="14" spans="1:39" ht="21" x14ac:dyDescent="0.25">
      <c r="A14" s="342"/>
      <c r="B14" s="5">
        <v>2</v>
      </c>
      <c r="C14" s="5" t="s">
        <v>245</v>
      </c>
      <c r="D14" s="34"/>
      <c r="E14" s="35">
        <v>4.9361467361450001E-2</v>
      </c>
      <c r="F14" s="35">
        <v>5.3859181702137E-2</v>
      </c>
      <c r="G14" s="35">
        <v>6.2040444463491003E-2</v>
      </c>
      <c r="H14" s="35">
        <v>3.8596041500568001E-2</v>
      </c>
      <c r="I14" s="35">
        <v>3.9988011121750003E-2</v>
      </c>
      <c r="J14" s="35">
        <v>5.4339077323675003E-2</v>
      </c>
      <c r="M14" s="348"/>
      <c r="N14" s="348"/>
      <c r="O14" s="38"/>
      <c r="P14" s="38" t="s">
        <v>55</v>
      </c>
      <c r="Q14" s="5">
        <v>912.42</v>
      </c>
      <c r="R14" s="5">
        <v>41.42</v>
      </c>
      <c r="S14" s="5">
        <v>407.08</v>
      </c>
      <c r="U14" s="348"/>
      <c r="V14" s="348"/>
      <c r="W14" s="38"/>
      <c r="X14" s="38" t="s">
        <v>55</v>
      </c>
      <c r="Y14" s="5">
        <v>251.14</v>
      </c>
      <c r="Z14" s="5">
        <v>19.8</v>
      </c>
      <c r="AA14" s="5">
        <v>102.65</v>
      </c>
      <c r="AG14" s="56">
        <v>15</v>
      </c>
      <c r="AH14" s="5" t="s">
        <v>245</v>
      </c>
      <c r="AI14" s="359"/>
      <c r="AJ14" s="324" t="s">
        <v>197</v>
      </c>
      <c r="AK14" s="37">
        <v>9.11E-2</v>
      </c>
      <c r="AL14" s="73">
        <v>4.5600000000000002E-2</v>
      </c>
      <c r="AM14" s="37"/>
    </row>
    <row r="15" spans="1:39" x14ac:dyDescent="0.25">
      <c r="A15" s="342"/>
      <c r="B15" s="5">
        <v>3</v>
      </c>
      <c r="C15" s="5" t="s">
        <v>245</v>
      </c>
      <c r="D15" s="34"/>
      <c r="E15" s="35">
        <v>3.7311993539332997E-2</v>
      </c>
      <c r="F15" s="35">
        <v>7.0035658776760004E-2</v>
      </c>
      <c r="G15" s="35">
        <v>8.6258590221405002E-2</v>
      </c>
      <c r="H15" s="35">
        <v>6.4847104251384999E-2</v>
      </c>
      <c r="I15" s="35">
        <v>4.9938667565584002E-2</v>
      </c>
      <c r="J15" s="35">
        <v>5.4845534265040997E-2</v>
      </c>
      <c r="M15" s="348"/>
      <c r="N15" s="348"/>
      <c r="O15" s="38"/>
      <c r="P15" s="38" t="s">
        <v>56</v>
      </c>
      <c r="Q15" s="5">
        <v>495.19</v>
      </c>
      <c r="R15" s="5">
        <v>-19.36</v>
      </c>
      <c r="S15" s="5">
        <v>289.89999999999998</v>
      </c>
      <c r="U15" s="348"/>
      <c r="V15" s="348"/>
      <c r="W15" s="38"/>
      <c r="X15" s="38" t="s">
        <v>56</v>
      </c>
      <c r="Y15" s="5">
        <v>355.82</v>
      </c>
      <c r="Z15" s="5">
        <v>19.86</v>
      </c>
      <c r="AA15" s="5">
        <v>148.4</v>
      </c>
      <c r="AG15" s="356">
        <v>16</v>
      </c>
      <c r="AH15" s="342" t="s">
        <v>245</v>
      </c>
      <c r="AI15" s="359"/>
      <c r="AJ15" s="340" t="s">
        <v>197</v>
      </c>
      <c r="AK15" s="37">
        <v>0.11940000000000001</v>
      </c>
      <c r="AL15" s="73">
        <v>5.6800000000000003E-2</v>
      </c>
      <c r="AM15" s="37"/>
    </row>
    <row r="16" spans="1:39" ht="16.5" customHeight="1" x14ac:dyDescent="0.25">
      <c r="A16" s="342"/>
      <c r="B16" s="5">
        <v>4</v>
      </c>
      <c r="C16" s="5" t="s">
        <v>245</v>
      </c>
      <c r="D16" s="34"/>
      <c r="E16" s="35">
        <v>3.8277219980954999E-2</v>
      </c>
      <c r="F16" s="35">
        <v>6.8865686655045E-2</v>
      </c>
      <c r="G16" s="35">
        <v>8.3517953753471E-2</v>
      </c>
      <c r="H16" s="35">
        <v>1.7369771376252001E-2</v>
      </c>
      <c r="I16" s="35">
        <v>2.5821607559919E-2</v>
      </c>
      <c r="J16" s="35">
        <v>4.8159010708331999E-2</v>
      </c>
      <c r="M16" s="348"/>
      <c r="N16" s="348"/>
      <c r="O16" s="38"/>
      <c r="P16" s="38" t="s">
        <v>57</v>
      </c>
      <c r="Q16" s="5">
        <v>423.95</v>
      </c>
      <c r="R16" s="5">
        <v>-16.899999999999999</v>
      </c>
      <c r="S16" s="5">
        <v>241.24</v>
      </c>
      <c r="U16" s="348"/>
      <c r="V16" s="348"/>
      <c r="W16" s="38"/>
      <c r="X16" s="38" t="s">
        <v>57</v>
      </c>
      <c r="Y16" s="5">
        <v>229.13</v>
      </c>
      <c r="Z16" s="5">
        <v>15.45</v>
      </c>
      <c r="AA16" s="5">
        <v>93.27</v>
      </c>
      <c r="AG16" s="356"/>
      <c r="AH16" s="342"/>
      <c r="AI16" s="359"/>
      <c r="AJ16" s="340"/>
      <c r="AK16" s="37">
        <v>0.14419999999999999</v>
      </c>
      <c r="AL16" s="73">
        <v>5.8900000000000001E-2</v>
      </c>
      <c r="AM16" s="37"/>
    </row>
    <row r="17" spans="1:39" ht="18.75" x14ac:dyDescent="0.3">
      <c r="M17" s="348"/>
      <c r="N17" s="348"/>
      <c r="O17" s="38"/>
      <c r="P17" s="38" t="s">
        <v>62</v>
      </c>
      <c r="Q17" s="39">
        <v>1049.5344262118499</v>
      </c>
      <c r="R17" s="5">
        <v>7.97</v>
      </c>
      <c r="S17" s="5">
        <v>552.42999999999995</v>
      </c>
      <c r="U17" s="348"/>
      <c r="V17" s="348"/>
      <c r="X17" s="45" t="s">
        <v>45</v>
      </c>
      <c r="Y17" s="42"/>
      <c r="Z17" s="42"/>
      <c r="AA17" s="42">
        <f>AVERAGE(AA13:AA16)</f>
        <v>105.71000000000001</v>
      </c>
      <c r="AG17" s="356"/>
      <c r="AH17" s="342"/>
      <c r="AI17" s="359"/>
      <c r="AJ17" s="340" t="s">
        <v>198</v>
      </c>
      <c r="AK17" s="37">
        <v>0.19370000000000001</v>
      </c>
      <c r="AL17" s="73">
        <v>8.6199999999999999E-2</v>
      </c>
      <c r="AM17" s="37"/>
    </row>
    <row r="18" spans="1:39" ht="19.5" thickBot="1" x14ac:dyDescent="0.35">
      <c r="C18" s="1" t="s">
        <v>45</v>
      </c>
      <c r="E18" s="37">
        <f>AVERAGE(E7:E10,E13:E16)</f>
        <v>4.0365022141486372E-2</v>
      </c>
      <c r="F18" s="37">
        <f t="shared" ref="F18:J18" si="0">AVERAGE(F7:F10,F13:F16)</f>
        <v>5.188083956092613E-2</v>
      </c>
      <c r="G18" s="37">
        <f t="shared" si="0"/>
        <v>7.0072839036583887E-2</v>
      </c>
      <c r="H18" s="37">
        <f t="shared" si="0"/>
        <v>2.6665489596780376E-2</v>
      </c>
      <c r="I18" s="37">
        <f t="shared" si="0"/>
        <v>3.7180819083005134E-2</v>
      </c>
      <c r="J18" s="37">
        <f t="shared" si="0"/>
        <v>4.2741694269352502E-2</v>
      </c>
      <c r="M18" s="348"/>
      <c r="N18" s="348"/>
      <c r="P18" s="41" t="s">
        <v>45</v>
      </c>
      <c r="Q18" s="42"/>
      <c r="R18" s="42"/>
      <c r="S18" s="42">
        <f>AVERAGE(S13:S17)</f>
        <v>365.44799999999998</v>
      </c>
      <c r="U18" s="348"/>
      <c r="V18" s="348"/>
      <c r="AG18" s="361"/>
      <c r="AH18" s="363"/>
      <c r="AI18" s="360"/>
      <c r="AJ18" s="353"/>
      <c r="AK18" s="282">
        <v>0.25130000000000002</v>
      </c>
      <c r="AL18" s="283">
        <v>7.6600000000000001E-2</v>
      </c>
      <c r="AM18" s="37"/>
    </row>
    <row r="19" spans="1:39" ht="16.5" customHeight="1" x14ac:dyDescent="0.25">
      <c r="A19" s="159"/>
      <c r="B19" s="159"/>
      <c r="C19" s="1" t="s">
        <v>11</v>
      </c>
      <c r="E19" s="37">
        <f>STDEV(E7:E10,E13:E16)</f>
        <v>1.1885365681241235E-2</v>
      </c>
      <c r="F19" s="37">
        <f t="shared" ref="F19:J19" si="1">STDEV(F7:F10,F13:F16)</f>
        <v>1.1911009535536742E-2</v>
      </c>
      <c r="G19" s="37">
        <f t="shared" si="1"/>
        <v>1.5027584965311556E-2</v>
      </c>
      <c r="H19" s="37">
        <f t="shared" si="1"/>
        <v>2.6110657282184188E-2</v>
      </c>
      <c r="I19" s="37">
        <f t="shared" si="1"/>
        <v>1.1231600524675688E-2</v>
      </c>
      <c r="J19" s="37">
        <f t="shared" si="1"/>
        <v>2.1703113988287243E-2</v>
      </c>
      <c r="M19" s="348"/>
      <c r="N19" s="348"/>
      <c r="O19" s="40" t="s">
        <v>59</v>
      </c>
      <c r="P19" s="38" t="s">
        <v>54</v>
      </c>
      <c r="Q19" s="5">
        <v>59.08</v>
      </c>
      <c r="R19" s="5">
        <v>3.2</v>
      </c>
      <c r="S19" s="5">
        <v>25.9</v>
      </c>
      <c r="U19" s="348"/>
      <c r="V19" s="348"/>
      <c r="W19" s="40" t="s">
        <v>59</v>
      </c>
      <c r="X19" s="38" t="s">
        <v>54</v>
      </c>
      <c r="Y19" s="5">
        <v>114.73</v>
      </c>
      <c r="Z19" s="5">
        <v>29.91</v>
      </c>
      <c r="AA19" s="5">
        <v>31.66</v>
      </c>
      <c r="AG19" s="59">
        <v>17</v>
      </c>
      <c r="AH19" s="25" t="s">
        <v>248</v>
      </c>
      <c r="AI19" s="358" t="s">
        <v>203</v>
      </c>
      <c r="AJ19" s="253" t="s">
        <v>197</v>
      </c>
      <c r="AK19" s="205">
        <v>1.0527</v>
      </c>
      <c r="AL19" s="206">
        <v>0.31369999999999998</v>
      </c>
      <c r="AM19" s="37"/>
    </row>
    <row r="20" spans="1:39" ht="15" customHeight="1" x14ac:dyDescent="0.25">
      <c r="A20" s="159"/>
      <c r="B20" s="159"/>
      <c r="C20" s="159"/>
      <c r="E20" s="35"/>
      <c r="F20" s="35"/>
      <c r="G20" s="35"/>
      <c r="H20" s="35"/>
      <c r="I20" s="35"/>
      <c r="J20" s="35"/>
      <c r="M20" s="348"/>
      <c r="N20" s="348"/>
      <c r="O20" s="38"/>
      <c r="P20" s="38" t="s">
        <v>55</v>
      </c>
      <c r="Q20" s="5">
        <v>76.98</v>
      </c>
      <c r="R20" s="40">
        <v>3.65</v>
      </c>
      <c r="S20" s="5">
        <v>35.08</v>
      </c>
      <c r="U20" s="348"/>
      <c r="V20" s="348"/>
      <c r="W20" s="38"/>
      <c r="X20" s="38" t="s">
        <v>55</v>
      </c>
      <c r="Y20" s="5">
        <v>-27.15</v>
      </c>
      <c r="Z20" s="5">
        <v>-8.7100000000000009</v>
      </c>
      <c r="AA20" s="5">
        <v>-6.54</v>
      </c>
      <c r="AG20" s="56">
        <v>18</v>
      </c>
      <c r="AH20" s="5" t="s">
        <v>245</v>
      </c>
      <c r="AI20" s="359"/>
      <c r="AJ20" s="324" t="s">
        <v>198</v>
      </c>
      <c r="AK20" s="37">
        <v>0.50339999999999996</v>
      </c>
      <c r="AL20" s="73">
        <v>0.45929999999999999</v>
      </c>
      <c r="AM20" s="37"/>
    </row>
    <row r="21" spans="1:39" ht="15" customHeight="1" x14ac:dyDescent="0.25">
      <c r="M21" s="348"/>
      <c r="N21" s="348"/>
      <c r="O21" s="38"/>
      <c r="P21" s="38" t="s">
        <v>56</v>
      </c>
      <c r="Q21" s="5">
        <v>38.57</v>
      </c>
      <c r="R21" s="40">
        <v>9.86</v>
      </c>
      <c r="S21" s="5">
        <v>6.2</v>
      </c>
      <c r="U21" s="348"/>
      <c r="V21" s="348"/>
      <c r="W21" s="38"/>
      <c r="X21" s="38" t="s">
        <v>56</v>
      </c>
      <c r="Y21" s="5">
        <v>63.45</v>
      </c>
      <c r="Z21" s="5">
        <v>48.87</v>
      </c>
      <c r="AA21" s="5">
        <v>-11.04</v>
      </c>
      <c r="AG21" s="356">
        <v>19</v>
      </c>
      <c r="AH21" s="342" t="s">
        <v>246</v>
      </c>
      <c r="AI21" s="359"/>
      <c r="AJ21" s="324" t="s">
        <v>197</v>
      </c>
      <c r="AK21" s="37">
        <v>0.4849</v>
      </c>
      <c r="AL21" s="73">
        <v>1.034</v>
      </c>
      <c r="AM21" s="37"/>
    </row>
    <row r="22" spans="1:39" ht="15" customHeight="1" thickBot="1" x14ac:dyDescent="0.3">
      <c r="A22" s="343" t="s">
        <v>47</v>
      </c>
      <c r="B22" s="343"/>
      <c r="C22" s="343"/>
      <c r="E22" s="5" t="s">
        <v>41</v>
      </c>
      <c r="F22" s="5" t="s">
        <v>44</v>
      </c>
      <c r="G22" s="5" t="s">
        <v>40</v>
      </c>
      <c r="H22" s="5" t="s">
        <v>43</v>
      </c>
      <c r="I22" s="5" t="s">
        <v>39</v>
      </c>
      <c r="J22" s="5" t="s">
        <v>42</v>
      </c>
      <c r="M22" s="348"/>
      <c r="N22" s="348"/>
      <c r="O22" s="38"/>
      <c r="P22" s="38" t="s">
        <v>57</v>
      </c>
      <c r="Q22" s="5">
        <v>-20.38</v>
      </c>
      <c r="R22" s="40">
        <v>-21.79</v>
      </c>
      <c r="S22" s="5">
        <v>13.87</v>
      </c>
      <c r="U22" s="348"/>
      <c r="V22" s="348"/>
      <c r="W22" s="38"/>
      <c r="X22" s="38" t="s">
        <v>57</v>
      </c>
      <c r="Y22" s="5">
        <v>363.65</v>
      </c>
      <c r="Z22" s="5">
        <v>64.099999999999994</v>
      </c>
      <c r="AA22" s="5">
        <v>116.48</v>
      </c>
      <c r="AG22" s="361"/>
      <c r="AH22" s="363"/>
      <c r="AI22" s="360"/>
      <c r="AJ22" s="252" t="s">
        <v>198</v>
      </c>
      <c r="AK22" s="282">
        <v>0.77439999999999998</v>
      </c>
      <c r="AL22" s="283">
        <v>0.75649999999999995</v>
      </c>
      <c r="AM22" s="37"/>
    </row>
    <row r="23" spans="1:39" ht="15" customHeight="1" x14ac:dyDescent="0.25">
      <c r="A23" s="343"/>
      <c r="B23" s="343"/>
      <c r="C23" s="343"/>
      <c r="E23" s="35">
        <v>8.7209761142731004E-2</v>
      </c>
      <c r="F23" s="35">
        <v>-1.585857826285E-3</v>
      </c>
      <c r="G23" s="35">
        <v>3.8600000000000002E-2</v>
      </c>
      <c r="H23" s="35">
        <v>3.0180923640728E-2</v>
      </c>
      <c r="I23" s="35">
        <v>1.4144591987133E-2</v>
      </c>
      <c r="J23" s="35">
        <v>5.7294978760180004E-3</v>
      </c>
      <c r="M23" s="348"/>
      <c r="N23" s="348"/>
      <c r="O23" s="38"/>
      <c r="P23" s="38" t="s">
        <v>62</v>
      </c>
      <c r="Q23" s="5">
        <v>42.67</v>
      </c>
      <c r="R23" s="40">
        <v>8.07</v>
      </c>
      <c r="S23" s="5">
        <v>14.85</v>
      </c>
      <c r="U23" s="348"/>
      <c r="V23" s="348"/>
      <c r="W23" s="38"/>
      <c r="X23" s="38" t="s">
        <v>62</v>
      </c>
      <c r="Y23" s="5">
        <v>212.9</v>
      </c>
      <c r="Z23" s="5">
        <v>33.79</v>
      </c>
      <c r="AA23" s="5">
        <v>72</v>
      </c>
    </row>
    <row r="24" spans="1:39" ht="18.75" customHeight="1" x14ac:dyDescent="0.3">
      <c r="A24" s="343"/>
      <c r="B24" s="343"/>
      <c r="C24" s="343"/>
      <c r="E24" s="35">
        <v>7.3212131857871995E-2</v>
      </c>
      <c r="F24" s="35">
        <v>3.9466395974158998E-2</v>
      </c>
      <c r="G24" s="35">
        <v>4.1754882782697997E-2</v>
      </c>
      <c r="H24" s="35">
        <v>4.8888981342316E-2</v>
      </c>
      <c r="I24" s="35">
        <v>4.5632556080818003E-2</v>
      </c>
      <c r="J24" s="35">
        <v>2.2156108170748E-2</v>
      </c>
      <c r="M24" s="349"/>
      <c r="N24" s="349"/>
      <c r="O24" s="49"/>
      <c r="P24" s="50" t="s">
        <v>45</v>
      </c>
      <c r="Q24" s="53"/>
      <c r="R24" s="53"/>
      <c r="S24" s="53">
        <f>AVERAGE(S19:S23)</f>
        <v>19.18</v>
      </c>
      <c r="T24" s="49"/>
      <c r="U24" s="349"/>
      <c r="V24" s="349"/>
      <c r="W24" s="49"/>
      <c r="X24" s="52" t="s">
        <v>45</v>
      </c>
      <c r="Y24" s="53"/>
      <c r="Z24" s="53"/>
      <c r="AA24" s="53">
        <f>AVERAGE(AA19:AA23)</f>
        <v>40.512</v>
      </c>
    </row>
    <row r="25" spans="1:39" ht="15" customHeight="1" x14ac:dyDescent="0.25">
      <c r="A25" s="343"/>
      <c r="B25" s="343"/>
      <c r="C25" s="343"/>
      <c r="E25" s="35">
        <v>6.5047174692154E-2</v>
      </c>
      <c r="F25" s="35">
        <v>5.7764492928982003E-2</v>
      </c>
      <c r="G25" s="35">
        <v>5.1122874021529999E-2</v>
      </c>
      <c r="H25" s="35">
        <v>4.9758035689592001E-2</v>
      </c>
      <c r="I25" s="35">
        <v>4.2570844292640998E-2</v>
      </c>
      <c r="J25" s="35">
        <v>4.2736604809760999E-2</v>
      </c>
      <c r="AD25" s="340" t="s">
        <v>222</v>
      </c>
      <c r="AE25" s="340"/>
      <c r="AF25" s="340"/>
      <c r="AG25" s="340"/>
      <c r="AH25" s="340"/>
      <c r="AI25" s="340"/>
      <c r="AJ25" s="340"/>
      <c r="AK25" s="340"/>
      <c r="AL25" s="340"/>
      <c r="AM25" s="340"/>
    </row>
    <row r="26" spans="1:39" ht="15" customHeight="1" thickBot="1" x14ac:dyDescent="0.3">
      <c r="A26" s="343"/>
      <c r="B26" s="343"/>
      <c r="C26" s="343"/>
      <c r="E26" s="35">
        <v>5.7384938001633003E-2</v>
      </c>
      <c r="F26" s="35">
        <v>2.4730470031500001E-2</v>
      </c>
      <c r="G26" s="35">
        <v>4.3438866734504998E-2</v>
      </c>
      <c r="H26" s="35">
        <v>2.4414889514445998E-2</v>
      </c>
      <c r="I26" s="35">
        <v>4.218864440918E-2</v>
      </c>
      <c r="J26" s="35">
        <v>-1.9670505076646999E-2</v>
      </c>
      <c r="M26" s="347" t="s">
        <v>246</v>
      </c>
      <c r="N26" s="347" t="s">
        <v>66</v>
      </c>
      <c r="O26" s="202" t="s">
        <v>53</v>
      </c>
      <c r="P26" s="47" t="s">
        <v>54</v>
      </c>
      <c r="Q26" s="48">
        <v>104.11</v>
      </c>
      <c r="R26" s="48">
        <v>32.479999999999997</v>
      </c>
      <c r="S26" s="48">
        <v>18.91</v>
      </c>
      <c r="T26" s="46"/>
      <c r="U26" s="347" t="s">
        <v>246</v>
      </c>
      <c r="V26" s="347" t="s">
        <v>66</v>
      </c>
      <c r="W26" s="202" t="s">
        <v>53</v>
      </c>
      <c r="X26" s="47" t="s">
        <v>54</v>
      </c>
      <c r="Y26" s="48">
        <v>57.99</v>
      </c>
      <c r="Z26" s="48">
        <v>-4.68</v>
      </c>
      <c r="AA26" s="48">
        <v>30.08</v>
      </c>
      <c r="AD26" s="340"/>
      <c r="AE26" s="340"/>
      <c r="AF26" s="340"/>
      <c r="AG26" s="340"/>
      <c r="AH26" s="340"/>
      <c r="AI26" s="340"/>
      <c r="AJ26" s="340"/>
      <c r="AK26" s="340"/>
      <c r="AL26" s="340"/>
      <c r="AM26" s="340"/>
    </row>
    <row r="27" spans="1:39" ht="15" customHeight="1" thickBot="1" x14ac:dyDescent="0.3">
      <c r="A27" s="343"/>
      <c r="B27" s="343"/>
      <c r="C27" s="343"/>
      <c r="E27" s="35">
        <v>4.5911718159914003E-2</v>
      </c>
      <c r="F27" s="35">
        <v>6.4214430749416004E-2</v>
      </c>
      <c r="G27" s="35">
        <v>4.7369565814733998E-2</v>
      </c>
      <c r="H27" s="35">
        <v>2.8455436229706001E-2</v>
      </c>
      <c r="I27" s="35">
        <v>5.3432859480380998E-2</v>
      </c>
      <c r="J27" s="35">
        <v>4.1559293866157997E-2</v>
      </c>
      <c r="M27" s="348"/>
      <c r="N27" s="348"/>
      <c r="O27" s="38"/>
      <c r="P27" s="38" t="s">
        <v>55</v>
      </c>
      <c r="Q27" s="5">
        <v>238.4</v>
      </c>
      <c r="R27" s="5">
        <v>9.77</v>
      </c>
      <c r="S27" s="5">
        <v>115.55</v>
      </c>
      <c r="U27" s="348"/>
      <c r="V27" s="348"/>
      <c r="W27" s="38"/>
      <c r="X27" s="38" t="s">
        <v>55</v>
      </c>
      <c r="Y27" s="5">
        <v>72.739999999999995</v>
      </c>
      <c r="Z27" s="40">
        <v>21.2</v>
      </c>
      <c r="AA27" s="5">
        <v>25.06</v>
      </c>
      <c r="AG27" s="278" t="s">
        <v>17</v>
      </c>
      <c r="AH27" s="230" t="s">
        <v>244</v>
      </c>
      <c r="AI27" s="279" t="s">
        <v>193</v>
      </c>
      <c r="AJ27" s="279" t="s">
        <v>194</v>
      </c>
      <c r="AK27" s="280" t="s">
        <v>195</v>
      </c>
    </row>
    <row r="28" spans="1:39" ht="26.25" customHeight="1" x14ac:dyDescent="0.25">
      <c r="A28" s="343"/>
      <c r="B28" s="343"/>
      <c r="C28" s="343"/>
      <c r="E28" s="35">
        <v>6.2040444463491003E-2</v>
      </c>
      <c r="F28" s="35">
        <v>5.4339077323675003E-2</v>
      </c>
      <c r="G28" s="35">
        <v>5.3859181702137E-2</v>
      </c>
      <c r="H28" s="35">
        <v>3.9988011121750003E-2</v>
      </c>
      <c r="I28" s="35">
        <v>4.9361467361450001E-2</v>
      </c>
      <c r="J28" s="35">
        <v>3.8596041500568001E-2</v>
      </c>
      <c r="M28" s="348"/>
      <c r="N28" s="348"/>
      <c r="O28" s="38"/>
      <c r="P28" s="38" t="s">
        <v>56</v>
      </c>
      <c r="Q28" s="5">
        <v>154.91999999999999</v>
      </c>
      <c r="R28" s="5">
        <v>12.76</v>
      </c>
      <c r="S28" s="5">
        <v>40.380000000000003</v>
      </c>
      <c r="U28" s="348"/>
      <c r="V28" s="348"/>
      <c r="W28" s="38"/>
      <c r="X28" s="38" t="s">
        <v>56</v>
      </c>
      <c r="Y28" s="5">
        <v>95.56</v>
      </c>
      <c r="Z28" s="5">
        <v>-1.37</v>
      </c>
      <c r="AA28" s="5">
        <v>51.75</v>
      </c>
      <c r="AG28" s="56" t="s">
        <v>30</v>
      </c>
      <c r="AH28" s="25" t="s">
        <v>245</v>
      </c>
      <c r="AI28" s="351" t="s">
        <v>202</v>
      </c>
      <c r="AJ28" s="340" t="s">
        <v>197</v>
      </c>
      <c r="AK28" s="164">
        <v>3.01</v>
      </c>
    </row>
    <row r="29" spans="1:39" ht="26.25" customHeight="1" x14ac:dyDescent="0.25">
      <c r="A29" s="343"/>
      <c r="B29" s="343"/>
      <c r="C29" s="343"/>
      <c r="E29" s="35">
        <v>8.6258590221405002E-2</v>
      </c>
      <c r="F29" s="35">
        <v>5.4845534265040997E-2</v>
      </c>
      <c r="G29" s="35">
        <v>7.0035658776760004E-2</v>
      </c>
      <c r="H29" s="35">
        <v>4.9938667565584002E-2</v>
      </c>
      <c r="I29" s="35">
        <v>3.7311993539332997E-2</v>
      </c>
      <c r="J29" s="35">
        <v>6.4847104251384999E-2</v>
      </c>
      <c r="M29" s="348"/>
      <c r="N29" s="348"/>
      <c r="O29" s="38"/>
      <c r="P29" s="38" t="s">
        <v>57</v>
      </c>
      <c r="Q29" s="5">
        <v>374.65</v>
      </c>
      <c r="R29" s="5">
        <v>13.87</v>
      </c>
      <c r="S29" s="5">
        <v>187.79</v>
      </c>
      <c r="U29" s="348"/>
      <c r="V29" s="348"/>
      <c r="W29" s="38"/>
      <c r="X29" s="38" t="s">
        <v>57</v>
      </c>
      <c r="Y29" s="5">
        <v>85.39</v>
      </c>
      <c r="Z29" s="40">
        <v>13.46</v>
      </c>
      <c r="AA29" s="5">
        <v>26.21</v>
      </c>
      <c r="AG29" s="56" t="s">
        <v>31</v>
      </c>
      <c r="AH29" s="5" t="s">
        <v>246</v>
      </c>
      <c r="AI29" s="351"/>
      <c r="AJ29" s="340"/>
      <c r="AK29" s="164">
        <v>2.5499999999999998</v>
      </c>
    </row>
    <row r="30" spans="1:39" ht="26.25" customHeight="1" x14ac:dyDescent="0.25">
      <c r="A30" s="343"/>
      <c r="B30" s="343"/>
      <c r="C30" s="343"/>
      <c r="E30" s="35">
        <v>8.3517953753471E-2</v>
      </c>
      <c r="F30" s="35">
        <v>4.8159010708331999E-2</v>
      </c>
      <c r="G30" s="35">
        <v>6.8865686655045E-2</v>
      </c>
      <c r="H30" s="35">
        <v>2.5821607559919E-2</v>
      </c>
      <c r="I30" s="35">
        <v>3.8277219980954999E-2</v>
      </c>
      <c r="J30" s="35">
        <v>1.7369771376252001E-2</v>
      </c>
      <c r="M30" s="348"/>
      <c r="N30" s="348"/>
      <c r="O30" s="38"/>
      <c r="P30" s="38" t="s">
        <v>62</v>
      </c>
      <c r="Q30" s="5">
        <v>118.81</v>
      </c>
      <c r="R30" s="5">
        <v>-3.39</v>
      </c>
      <c r="S30" s="5">
        <v>69.06</v>
      </c>
      <c r="U30" s="348"/>
      <c r="V30" s="348"/>
      <c r="W30" s="38"/>
      <c r="X30" s="38" t="s">
        <v>62</v>
      </c>
      <c r="Y30" s="5">
        <v>66.12</v>
      </c>
      <c r="Z30" s="40">
        <v>11.89</v>
      </c>
      <c r="AA30" s="5">
        <v>19.57</v>
      </c>
      <c r="AG30" s="56" t="s">
        <v>32</v>
      </c>
      <c r="AH30" s="5" t="s">
        <v>246</v>
      </c>
      <c r="AI30" s="351"/>
      <c r="AJ30" s="340"/>
      <c r="AK30" s="164">
        <v>3.8</v>
      </c>
    </row>
    <row r="31" spans="1:39" ht="18.75" x14ac:dyDescent="0.3">
      <c r="C31" s="1" t="s">
        <v>45</v>
      </c>
      <c r="E31" s="37">
        <f t="shared" ref="E31:J31" si="2">AVERAGE(E23:E30)</f>
        <v>7.0072839036583887E-2</v>
      </c>
      <c r="F31" s="37">
        <f t="shared" si="2"/>
        <v>4.2741694269352502E-2</v>
      </c>
      <c r="G31" s="37">
        <f t="shared" si="2"/>
        <v>5.188083956092613E-2</v>
      </c>
      <c r="H31" s="37">
        <f t="shared" si="2"/>
        <v>3.7180819083005134E-2</v>
      </c>
      <c r="I31" s="37">
        <f t="shared" si="2"/>
        <v>4.0365022141486372E-2</v>
      </c>
      <c r="J31" s="37">
        <f t="shared" si="2"/>
        <v>2.6665489596780376E-2</v>
      </c>
      <c r="M31" s="348"/>
      <c r="N31" s="348"/>
      <c r="P31" s="41" t="s">
        <v>45</v>
      </c>
      <c r="Q31" s="42"/>
      <c r="R31" s="42"/>
      <c r="S31" s="42">
        <f>AVERAGE(S26:S30)</f>
        <v>86.337999999999994</v>
      </c>
      <c r="U31" s="348"/>
      <c r="V31" s="348"/>
      <c r="X31" s="41" t="s">
        <v>45</v>
      </c>
      <c r="Y31" s="42"/>
      <c r="Z31" s="42"/>
      <c r="AA31" s="42">
        <f>AVERAGE(AA26:AA30)</f>
        <v>30.533999999999999</v>
      </c>
      <c r="AG31" s="56" t="s">
        <v>33</v>
      </c>
      <c r="AH31" s="5" t="s">
        <v>246</v>
      </c>
      <c r="AI31" s="351"/>
      <c r="AJ31" s="340"/>
      <c r="AK31" s="164">
        <v>2.67</v>
      </c>
    </row>
    <row r="32" spans="1:39" ht="15" customHeight="1" x14ac:dyDescent="0.25">
      <c r="C32" s="1" t="s">
        <v>46</v>
      </c>
      <c r="E32" s="344">
        <f>TTEST(E23:E30,F23:F30,2,1)</f>
        <v>4.2173610005701898E-2</v>
      </c>
      <c r="F32" s="344"/>
      <c r="G32" s="344">
        <f>TTEST(G23:G30,H23:H30,2,1)</f>
        <v>2.7223940386411551E-2</v>
      </c>
      <c r="H32" s="344"/>
      <c r="I32" s="344">
        <f>TTEST(I23:I30,J23:J30,2,1)</f>
        <v>0.16610981021388208</v>
      </c>
      <c r="J32" s="344"/>
      <c r="M32" s="348"/>
      <c r="N32" s="348"/>
      <c r="O32" s="40" t="s">
        <v>58</v>
      </c>
      <c r="P32" s="38" t="s">
        <v>54</v>
      </c>
      <c r="Q32" s="5">
        <v>154.71</v>
      </c>
      <c r="R32" s="5">
        <v>-0.95</v>
      </c>
      <c r="S32" s="5">
        <v>86.88</v>
      </c>
      <c r="U32" s="348"/>
      <c r="V32" s="348"/>
      <c r="W32" s="40" t="s">
        <v>58</v>
      </c>
      <c r="X32" s="38" t="s">
        <v>54</v>
      </c>
      <c r="Y32" s="5">
        <v>41.72</v>
      </c>
      <c r="Z32" s="40">
        <v>6.52</v>
      </c>
      <c r="AA32" s="5">
        <v>16.72</v>
      </c>
      <c r="AG32" s="56" t="s">
        <v>34</v>
      </c>
      <c r="AH32" s="5" t="s">
        <v>246</v>
      </c>
      <c r="AI32" s="351"/>
      <c r="AJ32" s="340"/>
      <c r="AK32" s="164">
        <v>3.17</v>
      </c>
    </row>
    <row r="33" spans="13:37" ht="15" customHeight="1" thickBot="1" x14ac:dyDescent="0.3">
      <c r="M33" s="348"/>
      <c r="N33" s="348"/>
      <c r="O33" s="38"/>
      <c r="P33" s="38" t="s">
        <v>55</v>
      </c>
      <c r="Q33" s="5">
        <v>268.11</v>
      </c>
      <c r="R33" s="5">
        <v>11.58</v>
      </c>
      <c r="S33" s="5">
        <v>125.58</v>
      </c>
      <c r="U33" s="348"/>
      <c r="V33" s="348"/>
      <c r="W33" s="38"/>
      <c r="X33" s="38" t="s">
        <v>55</v>
      </c>
      <c r="Y33" s="5">
        <v>37.89</v>
      </c>
      <c r="Z33" s="5">
        <v>7.65</v>
      </c>
      <c r="AA33" s="5">
        <v>19.899999999999999</v>
      </c>
      <c r="AG33" s="85" t="s">
        <v>196</v>
      </c>
      <c r="AH33" s="43" t="s">
        <v>245</v>
      </c>
      <c r="AI33" s="352"/>
      <c r="AJ33" s="353"/>
      <c r="AK33" s="165">
        <v>2.87</v>
      </c>
    </row>
    <row r="34" spans="13:37" ht="15" customHeight="1" x14ac:dyDescent="0.25">
      <c r="M34" s="348"/>
      <c r="N34" s="348"/>
      <c r="O34" s="38"/>
      <c r="P34" s="38" t="s">
        <v>56</v>
      </c>
      <c r="Q34" s="5">
        <v>111.01</v>
      </c>
      <c r="R34" s="5">
        <v>12.5</v>
      </c>
      <c r="S34" s="5">
        <v>43.48</v>
      </c>
      <c r="U34" s="348"/>
      <c r="V34" s="348"/>
      <c r="W34" s="38"/>
      <c r="X34" s="38" t="s">
        <v>56</v>
      </c>
      <c r="Y34" s="5">
        <v>69.790000000000006</v>
      </c>
      <c r="Z34" s="5">
        <v>6.03</v>
      </c>
      <c r="AA34" s="5">
        <v>38.31</v>
      </c>
      <c r="AG34" s="355">
        <v>14</v>
      </c>
      <c r="AH34" s="362" t="s">
        <v>245</v>
      </c>
      <c r="AI34" s="357" t="s">
        <v>201</v>
      </c>
      <c r="AJ34" s="354" t="s">
        <v>197</v>
      </c>
      <c r="AK34" s="281">
        <v>4.97</v>
      </c>
    </row>
    <row r="35" spans="13:37" ht="15" customHeight="1" x14ac:dyDescent="0.25">
      <c r="M35" s="348"/>
      <c r="N35" s="348"/>
      <c r="O35" s="38"/>
      <c r="P35" s="38" t="s">
        <v>57</v>
      </c>
      <c r="Q35" s="5">
        <v>123.19</v>
      </c>
      <c r="R35" s="5">
        <v>16.72</v>
      </c>
      <c r="S35" s="5">
        <v>49.52</v>
      </c>
      <c r="U35" s="348"/>
      <c r="V35" s="348"/>
      <c r="W35" s="38"/>
      <c r="X35" s="38" t="s">
        <v>57</v>
      </c>
      <c r="Y35" s="5">
        <v>41.35</v>
      </c>
      <c r="Z35" s="5">
        <v>2.87</v>
      </c>
      <c r="AA35" s="5">
        <v>26.86</v>
      </c>
      <c r="AG35" s="356"/>
      <c r="AH35" s="342"/>
      <c r="AI35" s="351"/>
      <c r="AJ35" s="340"/>
      <c r="AK35" s="164">
        <v>4.0999999999999996</v>
      </c>
    </row>
    <row r="36" spans="13:37" ht="18.75" customHeight="1" x14ac:dyDescent="0.3">
      <c r="M36" s="348"/>
      <c r="N36" s="348"/>
      <c r="P36" s="41" t="s">
        <v>45</v>
      </c>
      <c r="Q36" s="42"/>
      <c r="R36" s="42"/>
      <c r="S36" s="42">
        <f>AVERAGE(S32:S35)</f>
        <v>76.364999999999995</v>
      </c>
      <c r="U36" s="348"/>
      <c r="V36" s="348"/>
      <c r="X36" s="45" t="s">
        <v>45</v>
      </c>
      <c r="Y36" s="42"/>
      <c r="Z36" s="42"/>
      <c r="AA36" s="42">
        <f>AVERAGE(AA32:AA35)</f>
        <v>25.447500000000002</v>
      </c>
      <c r="AG36" s="356"/>
      <c r="AH36" s="342"/>
      <c r="AI36" s="351"/>
      <c r="AJ36" s="324" t="s">
        <v>198</v>
      </c>
      <c r="AK36" s="164">
        <v>0.54</v>
      </c>
    </row>
    <row r="37" spans="13:37" ht="15" customHeight="1" x14ac:dyDescent="0.35">
      <c r="M37" s="348"/>
      <c r="N37" s="348"/>
      <c r="O37" s="40" t="s">
        <v>59</v>
      </c>
      <c r="P37" s="38" t="s">
        <v>54</v>
      </c>
      <c r="Q37" s="5">
        <v>-49.49</v>
      </c>
      <c r="R37" s="5">
        <v>-47.45</v>
      </c>
      <c r="S37" s="5">
        <v>28.89</v>
      </c>
      <c r="U37" s="348"/>
      <c r="V37" s="348"/>
      <c r="W37" s="40" t="s">
        <v>59</v>
      </c>
      <c r="X37" s="38" t="s">
        <v>54</v>
      </c>
      <c r="Y37" s="5">
        <v>192.7</v>
      </c>
      <c r="Z37" s="5">
        <v>25.28</v>
      </c>
      <c r="AA37" s="5">
        <v>74.36</v>
      </c>
      <c r="AG37" s="56">
        <v>15</v>
      </c>
      <c r="AH37" s="5" t="s">
        <v>245</v>
      </c>
      <c r="AI37" s="351"/>
      <c r="AJ37" s="67" t="s">
        <v>197</v>
      </c>
      <c r="AK37" s="164">
        <v>2.34</v>
      </c>
    </row>
    <row r="38" spans="13:37" ht="15" customHeight="1" x14ac:dyDescent="0.25">
      <c r="M38" s="348"/>
      <c r="N38" s="348"/>
      <c r="O38" s="38"/>
      <c r="P38" s="38" t="s">
        <v>55</v>
      </c>
      <c r="Q38" s="5">
        <v>-17.55</v>
      </c>
      <c r="R38" s="40">
        <v>-16.25</v>
      </c>
      <c r="S38" s="5">
        <v>7.32</v>
      </c>
      <c r="U38" s="348"/>
      <c r="V38" s="348"/>
      <c r="W38" s="38"/>
      <c r="X38" s="38" t="s">
        <v>55</v>
      </c>
      <c r="Y38" s="5">
        <v>-9.35</v>
      </c>
      <c r="Z38" s="5">
        <v>23.12</v>
      </c>
      <c r="AA38" s="5">
        <v>-25.41</v>
      </c>
      <c r="AG38" s="356">
        <v>16</v>
      </c>
      <c r="AH38" s="342" t="s">
        <v>245</v>
      </c>
      <c r="AI38" s="351"/>
      <c r="AJ38" s="340" t="s">
        <v>197</v>
      </c>
      <c r="AK38" s="164">
        <v>3.93</v>
      </c>
    </row>
    <row r="39" spans="13:37" ht="15" customHeight="1" x14ac:dyDescent="0.25">
      <c r="M39" s="348"/>
      <c r="N39" s="348"/>
      <c r="O39" s="38"/>
      <c r="P39" s="38" t="s">
        <v>56</v>
      </c>
      <c r="Q39" s="5">
        <v>5.44</v>
      </c>
      <c r="R39" s="40">
        <v>12.21</v>
      </c>
      <c r="S39" s="5">
        <v>-2.99</v>
      </c>
      <c r="U39" s="348"/>
      <c r="V39" s="348"/>
      <c r="W39" s="38"/>
      <c r="X39" s="38" t="s">
        <v>56</v>
      </c>
      <c r="Y39" s="5">
        <v>64.61</v>
      </c>
      <c r="Z39" s="5">
        <v>-1.71</v>
      </c>
      <c r="AA39" s="5">
        <v>34.049999999999997</v>
      </c>
      <c r="AG39" s="356"/>
      <c r="AH39" s="342"/>
      <c r="AI39" s="351"/>
      <c r="AJ39" s="340"/>
      <c r="AK39" s="164">
        <v>3.51</v>
      </c>
    </row>
    <row r="40" spans="13:37" ht="15" customHeight="1" x14ac:dyDescent="0.25">
      <c r="M40" s="348"/>
      <c r="N40" s="348"/>
      <c r="O40" s="38"/>
      <c r="P40" s="38" t="s">
        <v>57</v>
      </c>
      <c r="Q40" s="5">
        <v>230.11</v>
      </c>
      <c r="R40" s="40">
        <v>2.59</v>
      </c>
      <c r="S40" s="5">
        <v>111.04</v>
      </c>
      <c r="U40" s="348"/>
      <c r="V40" s="348"/>
      <c r="W40" s="38"/>
      <c r="X40" s="38" t="s">
        <v>57</v>
      </c>
      <c r="Y40" s="5">
        <v>7.74</v>
      </c>
      <c r="Z40" s="5">
        <v>-22.8</v>
      </c>
      <c r="AA40" s="5">
        <v>24.46</v>
      </c>
      <c r="AG40" s="356"/>
      <c r="AH40" s="342"/>
      <c r="AI40" s="351"/>
      <c r="AJ40" s="340" t="s">
        <v>198</v>
      </c>
      <c r="AK40" s="164">
        <v>2.71</v>
      </c>
    </row>
    <row r="41" spans="13:37" ht="19.5" thickBot="1" x14ac:dyDescent="0.35">
      <c r="M41" s="349"/>
      <c r="N41" s="349"/>
      <c r="O41" s="49"/>
      <c r="P41" s="50" t="s">
        <v>45</v>
      </c>
      <c r="Q41" s="53"/>
      <c r="R41" s="53"/>
      <c r="S41" s="53">
        <f>AVERAGE(S37:S40)</f>
        <v>36.064999999999998</v>
      </c>
      <c r="T41" s="49"/>
      <c r="U41" s="349"/>
      <c r="V41" s="349"/>
      <c r="W41" s="49"/>
      <c r="X41" s="52" t="s">
        <v>45</v>
      </c>
      <c r="Y41" s="53"/>
      <c r="Z41" s="53"/>
      <c r="AA41" s="53">
        <f>AVERAGE(AA37:AA40)</f>
        <v>26.865000000000002</v>
      </c>
      <c r="AG41" s="361"/>
      <c r="AH41" s="363"/>
      <c r="AI41" s="352"/>
      <c r="AJ41" s="353"/>
      <c r="AK41" s="165">
        <v>1.72</v>
      </c>
    </row>
    <row r="42" spans="13:37" ht="21" x14ac:dyDescent="0.25">
      <c r="AG42" s="59">
        <v>17</v>
      </c>
      <c r="AH42" s="25" t="s">
        <v>248</v>
      </c>
      <c r="AI42" s="357" t="s">
        <v>203</v>
      </c>
      <c r="AJ42" s="253" t="s">
        <v>197</v>
      </c>
      <c r="AK42" s="281">
        <v>2</v>
      </c>
    </row>
    <row r="43" spans="13:37" ht="21" customHeight="1" x14ac:dyDescent="0.25">
      <c r="M43" s="347" t="s">
        <v>246</v>
      </c>
      <c r="N43" s="347" t="s">
        <v>67</v>
      </c>
      <c r="O43" s="202" t="s">
        <v>53</v>
      </c>
      <c r="P43" s="47" t="s">
        <v>54</v>
      </c>
      <c r="Q43" s="48">
        <v>49.98</v>
      </c>
      <c r="R43" s="48">
        <v>-5.07</v>
      </c>
      <c r="S43" s="48">
        <v>30.98</v>
      </c>
      <c r="T43" s="46"/>
      <c r="U43" s="347" t="s">
        <v>246</v>
      </c>
      <c r="V43" s="347" t="s">
        <v>67</v>
      </c>
      <c r="W43" s="202" t="s">
        <v>53</v>
      </c>
      <c r="X43" s="47" t="s">
        <v>54</v>
      </c>
      <c r="Y43" s="48">
        <v>70.8</v>
      </c>
      <c r="Z43" s="48">
        <v>8.51</v>
      </c>
      <c r="AA43" s="48">
        <v>33.28</v>
      </c>
      <c r="AG43" s="56">
        <v>18</v>
      </c>
      <c r="AH43" s="5" t="s">
        <v>245</v>
      </c>
      <c r="AI43" s="351"/>
      <c r="AJ43" s="324" t="s">
        <v>198</v>
      </c>
      <c r="AK43" s="164">
        <v>1.1399999999999999</v>
      </c>
    </row>
    <row r="44" spans="13:37" ht="15" customHeight="1" x14ac:dyDescent="0.25">
      <c r="M44" s="348"/>
      <c r="N44" s="348"/>
      <c r="O44" s="38"/>
      <c r="P44" s="38" t="s">
        <v>55</v>
      </c>
      <c r="Q44" s="5">
        <v>-99.21</v>
      </c>
      <c r="R44" s="5">
        <v>-6.91</v>
      </c>
      <c r="S44" s="5">
        <v>-3.54</v>
      </c>
      <c r="U44" s="348"/>
      <c r="V44" s="348"/>
      <c r="W44" s="38"/>
      <c r="X44" s="38" t="s">
        <v>55</v>
      </c>
      <c r="Y44" s="5">
        <v>164.59</v>
      </c>
      <c r="Z44" s="40">
        <v>14.35</v>
      </c>
      <c r="AA44" s="5">
        <v>62.77</v>
      </c>
      <c r="AG44" s="356">
        <v>19</v>
      </c>
      <c r="AH44" s="342" t="s">
        <v>246</v>
      </c>
      <c r="AI44" s="351"/>
      <c r="AJ44" s="324" t="s">
        <v>197</v>
      </c>
      <c r="AK44" s="164">
        <v>1.18</v>
      </c>
    </row>
    <row r="45" spans="13:37" ht="21.75" thickBot="1" x14ac:dyDescent="0.3">
      <c r="M45" s="348"/>
      <c r="N45" s="348"/>
      <c r="O45" s="38"/>
      <c r="P45" s="38" t="s">
        <v>56</v>
      </c>
      <c r="Q45" s="5">
        <v>31.25</v>
      </c>
      <c r="R45" s="5">
        <v>16.440000000000001</v>
      </c>
      <c r="S45" s="5">
        <v>7.7</v>
      </c>
      <c r="U45" s="348"/>
      <c r="V45" s="348"/>
      <c r="W45" s="38"/>
      <c r="X45" s="38" t="s">
        <v>56</v>
      </c>
      <c r="Y45" s="5">
        <v>17.91</v>
      </c>
      <c r="Z45" s="5">
        <v>-15.25</v>
      </c>
      <c r="AA45" s="5">
        <v>18.54</v>
      </c>
      <c r="AG45" s="361"/>
      <c r="AH45" s="363"/>
      <c r="AI45" s="352"/>
      <c r="AJ45" s="252" t="s">
        <v>198</v>
      </c>
      <c r="AK45" s="165">
        <v>1.62</v>
      </c>
    </row>
    <row r="46" spans="13:37" x14ac:dyDescent="0.25">
      <c r="M46" s="348"/>
      <c r="N46" s="348"/>
      <c r="O46" s="38"/>
      <c r="P46" s="38" t="s">
        <v>57</v>
      </c>
      <c r="Q46" s="5">
        <v>171.94</v>
      </c>
      <c r="R46" s="5">
        <v>44.33</v>
      </c>
      <c r="S46" s="5">
        <v>48.86</v>
      </c>
      <c r="U46" s="348"/>
      <c r="V46" s="348"/>
      <c r="W46" s="38"/>
      <c r="X46" s="38" t="s">
        <v>57</v>
      </c>
      <c r="Y46" s="5">
        <v>95.42</v>
      </c>
      <c r="Z46" s="40">
        <v>9</v>
      </c>
      <c r="AA46" s="5">
        <v>40.28</v>
      </c>
    </row>
    <row r="47" spans="13:37" ht="18.75" customHeight="1" x14ac:dyDescent="0.25">
      <c r="M47" s="348"/>
      <c r="N47" s="348"/>
      <c r="O47" s="38"/>
      <c r="P47" s="38" t="s">
        <v>62</v>
      </c>
      <c r="Q47" s="5">
        <v>55.64</v>
      </c>
      <c r="R47" s="5">
        <v>-14.08</v>
      </c>
      <c r="S47" s="5">
        <v>44.05</v>
      </c>
      <c r="U47" s="348"/>
      <c r="V47" s="348"/>
      <c r="W47" s="38"/>
      <c r="X47" s="38" t="s">
        <v>62</v>
      </c>
      <c r="Y47" s="5">
        <v>-12.48</v>
      </c>
      <c r="Z47" s="40">
        <v>-5.56</v>
      </c>
      <c r="AA47" s="5">
        <v>2.6</v>
      </c>
    </row>
    <row r="48" spans="13:37" ht="18.75" x14ac:dyDescent="0.3">
      <c r="M48" s="348"/>
      <c r="N48" s="348"/>
      <c r="O48" s="38"/>
      <c r="P48" s="38" t="s">
        <v>63</v>
      </c>
      <c r="Q48" s="5">
        <v>126.48</v>
      </c>
      <c r="R48" s="5">
        <v>7.73</v>
      </c>
      <c r="S48" s="5">
        <v>49.76</v>
      </c>
      <c r="U48" s="348"/>
      <c r="V48" s="348"/>
      <c r="X48" s="41" t="s">
        <v>45</v>
      </c>
      <c r="Y48" s="42"/>
      <c r="Z48" s="42"/>
      <c r="AA48" s="42">
        <f>AVERAGE(AA43:AA47)</f>
        <v>31.494</v>
      </c>
    </row>
    <row r="49" spans="13:27" ht="18.75" x14ac:dyDescent="0.3">
      <c r="M49" s="348"/>
      <c r="N49" s="348"/>
      <c r="P49" s="41" t="s">
        <v>45</v>
      </c>
      <c r="Q49" s="42"/>
      <c r="R49" s="42"/>
      <c r="S49" s="42">
        <f>AVERAGE(S43:S48)</f>
        <v>29.635000000000002</v>
      </c>
      <c r="U49" s="348"/>
      <c r="V49" s="348"/>
    </row>
    <row r="50" spans="13:27" x14ac:dyDescent="0.25">
      <c r="M50" s="348"/>
      <c r="N50" s="348"/>
      <c r="O50" s="40" t="s">
        <v>58</v>
      </c>
      <c r="P50" s="38" t="s">
        <v>54</v>
      </c>
      <c r="Q50" s="5">
        <v>632.5</v>
      </c>
      <c r="R50" s="5">
        <v>52.7</v>
      </c>
      <c r="S50" s="5">
        <v>266.75</v>
      </c>
      <c r="U50" s="348"/>
      <c r="V50" s="348"/>
      <c r="W50" s="40" t="s">
        <v>58</v>
      </c>
      <c r="X50" s="38" t="s">
        <v>54</v>
      </c>
      <c r="Y50" s="5">
        <v>292.99</v>
      </c>
      <c r="Z50" s="40">
        <v>-0.14000000000000001</v>
      </c>
      <c r="AA50" s="5">
        <v>170.02</v>
      </c>
    </row>
    <row r="51" spans="13:27" x14ac:dyDescent="0.25">
      <c r="M51" s="348"/>
      <c r="N51" s="348"/>
      <c r="O51" s="38"/>
      <c r="P51" s="38" t="s">
        <v>55</v>
      </c>
      <c r="Q51" s="5">
        <v>723.69</v>
      </c>
      <c r="R51" s="5">
        <v>22.97</v>
      </c>
      <c r="S51" s="5">
        <v>364.52</v>
      </c>
      <c r="U51" s="348"/>
      <c r="V51" s="348"/>
      <c r="W51" s="38"/>
      <c r="X51" s="38" t="s">
        <v>55</v>
      </c>
      <c r="Y51" s="5">
        <v>281.97000000000003</v>
      </c>
      <c r="Z51" s="5">
        <v>35.840000000000003</v>
      </c>
      <c r="AA51" s="5">
        <v>108.96</v>
      </c>
    </row>
    <row r="52" spans="13:27" ht="21" customHeight="1" x14ac:dyDescent="0.25">
      <c r="M52" s="348"/>
      <c r="N52" s="348"/>
      <c r="O52" s="38"/>
      <c r="P52" s="38" t="s">
        <v>56</v>
      </c>
      <c r="Q52" s="5">
        <v>518.79</v>
      </c>
      <c r="R52" s="5">
        <v>17.29</v>
      </c>
      <c r="S52" s="5">
        <v>241.73</v>
      </c>
      <c r="U52" s="348"/>
      <c r="V52" s="348"/>
      <c r="W52" s="38"/>
      <c r="X52" s="38" t="s">
        <v>56</v>
      </c>
      <c r="Y52" s="5">
        <v>264.13</v>
      </c>
      <c r="Z52" s="5">
        <v>11.83</v>
      </c>
      <c r="AA52" s="5">
        <v>125.63</v>
      </c>
    </row>
    <row r="53" spans="13:27" x14ac:dyDescent="0.25">
      <c r="M53" s="348"/>
      <c r="N53" s="348"/>
      <c r="O53" s="38"/>
      <c r="P53" s="38" t="s">
        <v>57</v>
      </c>
      <c r="Q53" s="5">
        <v>627.74</v>
      </c>
      <c r="R53" s="5">
        <v>54.59</v>
      </c>
      <c r="S53" s="5">
        <v>213.22</v>
      </c>
      <c r="U53" s="348"/>
      <c r="V53" s="348"/>
      <c r="W53" s="38"/>
      <c r="X53" s="38" t="s">
        <v>57</v>
      </c>
      <c r="Y53" s="5">
        <v>89.2</v>
      </c>
      <c r="Z53" s="5">
        <v>-2.42</v>
      </c>
      <c r="AA53" s="5">
        <v>54.81</v>
      </c>
    </row>
    <row r="54" spans="13:27" ht="18.75" x14ac:dyDescent="0.3">
      <c r="M54" s="348"/>
      <c r="N54" s="348"/>
      <c r="P54" s="41" t="s">
        <v>45</v>
      </c>
      <c r="Q54" s="42"/>
      <c r="R54" s="42"/>
      <c r="S54" s="42">
        <f>AVERAGE(S50:S53)</f>
        <v>271.55500000000001</v>
      </c>
      <c r="U54" s="348"/>
      <c r="V54" s="348"/>
      <c r="X54" s="45" t="s">
        <v>45</v>
      </c>
      <c r="Y54" s="42"/>
      <c r="Z54" s="42"/>
      <c r="AA54" s="42">
        <f>AVERAGE(AA50:AA53)</f>
        <v>114.855</v>
      </c>
    </row>
    <row r="55" spans="13:27" x14ac:dyDescent="0.25">
      <c r="M55" s="348"/>
      <c r="N55" s="348"/>
      <c r="O55" s="40" t="s">
        <v>59</v>
      </c>
      <c r="P55" s="38" t="s">
        <v>54</v>
      </c>
      <c r="Q55" s="5">
        <v>74.3</v>
      </c>
      <c r="R55" s="5">
        <v>31.89</v>
      </c>
      <c r="S55" s="5">
        <v>7.39</v>
      </c>
      <c r="U55" s="348"/>
      <c r="V55" s="348"/>
      <c r="W55" s="40" t="s">
        <v>59</v>
      </c>
      <c r="X55" s="38" t="s">
        <v>54</v>
      </c>
      <c r="Y55" s="5">
        <v>163.31</v>
      </c>
      <c r="Z55" s="5">
        <v>12.19</v>
      </c>
      <c r="AA55" s="5">
        <v>74.59</v>
      </c>
    </row>
    <row r="56" spans="13:27" x14ac:dyDescent="0.25">
      <c r="M56" s="348"/>
      <c r="N56" s="348"/>
      <c r="O56" s="38"/>
      <c r="P56" s="38" t="s">
        <v>55</v>
      </c>
      <c r="Q56" s="5">
        <v>196.76</v>
      </c>
      <c r="R56" s="40">
        <v>8.56</v>
      </c>
      <c r="S56" s="5">
        <v>84.77</v>
      </c>
      <c r="U56" s="348"/>
      <c r="V56" s="348"/>
      <c r="W56" s="38"/>
      <c r="X56" s="38" t="s">
        <v>55</v>
      </c>
      <c r="Y56" s="5">
        <v>51.14</v>
      </c>
      <c r="Z56" s="5">
        <v>-7.17</v>
      </c>
      <c r="AA56" s="5">
        <v>31.92</v>
      </c>
    </row>
    <row r="57" spans="13:27" x14ac:dyDescent="0.25">
      <c r="M57" s="348"/>
      <c r="N57" s="348"/>
      <c r="O57" s="38"/>
      <c r="P57" s="38" t="s">
        <v>56</v>
      </c>
      <c r="Q57" s="5">
        <v>154.63999999999999</v>
      </c>
      <c r="R57" s="40">
        <v>-44.09</v>
      </c>
      <c r="S57" s="5">
        <v>118.41</v>
      </c>
      <c r="U57" s="348"/>
      <c r="V57" s="348"/>
      <c r="W57" s="38"/>
      <c r="X57" s="38" t="s">
        <v>56</v>
      </c>
      <c r="Y57" s="5">
        <v>-34.369999999999997</v>
      </c>
      <c r="Z57" s="5">
        <v>-4.3600000000000003</v>
      </c>
      <c r="AA57" s="5">
        <v>-18.260000000000002</v>
      </c>
    </row>
    <row r="58" spans="13:27" x14ac:dyDescent="0.25">
      <c r="M58" s="348"/>
      <c r="N58" s="348"/>
      <c r="O58" s="38"/>
      <c r="P58" s="38" t="s">
        <v>57</v>
      </c>
      <c r="Q58" s="5">
        <v>363.55</v>
      </c>
      <c r="R58" s="40">
        <v>68.290000000000006</v>
      </c>
      <c r="S58" s="5">
        <v>115.52</v>
      </c>
      <c r="U58" s="348"/>
      <c r="V58" s="348"/>
      <c r="W58" s="38"/>
      <c r="X58" s="38" t="s">
        <v>57</v>
      </c>
      <c r="Y58" s="5">
        <v>50.35</v>
      </c>
      <c r="Z58" s="5">
        <v>22.53</v>
      </c>
      <c r="AA58" s="5">
        <v>5.9</v>
      </c>
    </row>
    <row r="59" spans="13:27" x14ac:dyDescent="0.25">
      <c r="M59" s="348"/>
      <c r="N59" s="348"/>
      <c r="O59" s="38"/>
      <c r="P59" s="38" t="s">
        <v>62</v>
      </c>
      <c r="Q59" s="5">
        <v>137.05000000000001</v>
      </c>
      <c r="R59" s="40">
        <v>-7.18</v>
      </c>
      <c r="S59" s="5">
        <v>79.400000000000006</v>
      </c>
      <c r="U59" s="348"/>
      <c r="V59" s="348"/>
      <c r="W59" s="38"/>
      <c r="X59" s="38" t="s">
        <v>62</v>
      </c>
      <c r="Y59" s="5">
        <v>29.98</v>
      </c>
      <c r="Z59" s="5">
        <v>12.16</v>
      </c>
      <c r="AA59" s="5">
        <v>-3.76</v>
      </c>
    </row>
    <row r="60" spans="13:27" ht="18.75" x14ac:dyDescent="0.3">
      <c r="M60" s="349"/>
      <c r="N60" s="349"/>
      <c r="O60" s="49"/>
      <c r="P60" s="50" t="s">
        <v>45</v>
      </c>
      <c r="Q60" s="51"/>
      <c r="R60" s="51"/>
      <c r="S60" s="51">
        <f>AVERAGE(S55:S59)</f>
        <v>81.097999999999999</v>
      </c>
      <c r="T60" s="49"/>
      <c r="U60" s="349"/>
      <c r="V60" s="349"/>
      <c r="W60" s="49"/>
      <c r="X60" s="52" t="s">
        <v>45</v>
      </c>
      <c r="Y60" s="53"/>
      <c r="Z60" s="53"/>
      <c r="AA60" s="53">
        <f>AVERAGE(AA55:AA59)</f>
        <v>18.077999999999999</v>
      </c>
    </row>
    <row r="62" spans="13:27" x14ac:dyDescent="0.25">
      <c r="M62" s="347" t="s">
        <v>246</v>
      </c>
      <c r="N62" s="347" t="s">
        <v>68</v>
      </c>
      <c r="O62" s="48" t="s">
        <v>53</v>
      </c>
      <c r="P62" s="47" t="s">
        <v>54</v>
      </c>
      <c r="Q62" s="48">
        <v>219.62</v>
      </c>
      <c r="R62" s="48">
        <v>3.43</v>
      </c>
      <c r="S62" s="48">
        <v>115.96</v>
      </c>
      <c r="U62" s="347" t="s">
        <v>246</v>
      </c>
      <c r="V62" s="347" t="s">
        <v>68</v>
      </c>
      <c r="W62" s="202" t="s">
        <v>53</v>
      </c>
      <c r="X62" s="47" t="s">
        <v>54</v>
      </c>
      <c r="Y62" s="48">
        <v>110.6</v>
      </c>
      <c r="Z62" s="48">
        <v>12.47</v>
      </c>
      <c r="AA62" s="48">
        <v>38.659999999999997</v>
      </c>
    </row>
    <row r="63" spans="13:27" x14ac:dyDescent="0.25">
      <c r="M63" s="348"/>
      <c r="N63" s="348"/>
      <c r="O63" s="34"/>
      <c r="P63" s="38" t="s">
        <v>55</v>
      </c>
      <c r="Q63" s="5">
        <v>200.22</v>
      </c>
      <c r="R63" s="5">
        <v>15.03</v>
      </c>
      <c r="S63" s="5">
        <v>86.85</v>
      </c>
      <c r="U63" s="348"/>
      <c r="V63" s="348"/>
      <c r="W63" s="38"/>
      <c r="X63" s="38" t="s">
        <v>55</v>
      </c>
      <c r="Y63" s="5">
        <v>58.2</v>
      </c>
      <c r="Z63" s="40">
        <v>-19.670000000000002</v>
      </c>
      <c r="AA63" s="5">
        <v>48.77</v>
      </c>
    </row>
    <row r="64" spans="13:27" x14ac:dyDescent="0.25">
      <c r="M64" s="348"/>
      <c r="N64" s="348"/>
      <c r="O64" s="34"/>
      <c r="P64" s="38" t="s">
        <v>56</v>
      </c>
      <c r="Q64" s="5">
        <v>317.37</v>
      </c>
      <c r="R64" s="5">
        <v>7.89</v>
      </c>
      <c r="S64" s="5">
        <v>150.85</v>
      </c>
      <c r="U64" s="348"/>
      <c r="V64" s="348"/>
      <c r="W64" s="38"/>
      <c r="X64" s="38" t="s">
        <v>56</v>
      </c>
      <c r="Y64" s="5">
        <v>246.52</v>
      </c>
      <c r="Z64" s="5">
        <v>19.64</v>
      </c>
      <c r="AA64" s="5">
        <v>103.12</v>
      </c>
    </row>
    <row r="65" spans="13:27" x14ac:dyDescent="0.25">
      <c r="M65" s="348"/>
      <c r="N65" s="348"/>
      <c r="O65" s="34"/>
      <c r="P65" s="38" t="s">
        <v>57</v>
      </c>
      <c r="Q65" s="5">
        <v>221.2</v>
      </c>
      <c r="R65" s="5">
        <v>28.18</v>
      </c>
      <c r="S65" s="5">
        <v>79.41</v>
      </c>
      <c r="U65" s="348"/>
      <c r="V65" s="348"/>
      <c r="W65" s="38"/>
      <c r="X65" s="38" t="s">
        <v>57</v>
      </c>
      <c r="Y65" s="5">
        <v>35.74</v>
      </c>
      <c r="Z65" s="40">
        <v>-1.52</v>
      </c>
      <c r="AA65" s="5">
        <v>16.14</v>
      </c>
    </row>
    <row r="66" spans="13:27" ht="18.75" x14ac:dyDescent="0.3">
      <c r="M66" s="348"/>
      <c r="N66" s="348"/>
      <c r="O66" s="44"/>
      <c r="P66" s="41" t="s">
        <v>45</v>
      </c>
      <c r="Q66" s="42"/>
      <c r="R66" s="42"/>
      <c r="S66" s="42">
        <f>AVERAGE(S62:S65)</f>
        <v>108.26749999999998</v>
      </c>
      <c r="U66" s="348"/>
      <c r="V66" s="348"/>
      <c r="X66" s="41" t="s">
        <v>45</v>
      </c>
      <c r="Y66" s="42"/>
      <c r="Z66" s="42"/>
      <c r="AA66" s="42">
        <f>AVERAGE(AA62:AA65)</f>
        <v>51.672499999999999</v>
      </c>
    </row>
    <row r="67" spans="13:27" x14ac:dyDescent="0.25">
      <c r="M67" s="348"/>
      <c r="N67" s="348"/>
      <c r="O67" s="5" t="s">
        <v>58</v>
      </c>
      <c r="P67" s="34" t="s">
        <v>54</v>
      </c>
      <c r="Q67" s="5">
        <v>178.59</v>
      </c>
      <c r="R67" s="5">
        <v>33.6</v>
      </c>
      <c r="S67" s="5">
        <v>57.91</v>
      </c>
      <c r="U67" s="348"/>
      <c r="V67" s="348"/>
      <c r="W67" s="40" t="s">
        <v>58</v>
      </c>
      <c r="X67" s="38" t="s">
        <v>54</v>
      </c>
      <c r="Y67" s="5">
        <v>78.12</v>
      </c>
      <c r="Z67" s="40">
        <v>-1.35</v>
      </c>
      <c r="AA67" s="5">
        <v>40.86</v>
      </c>
    </row>
    <row r="68" spans="13:27" x14ac:dyDescent="0.25">
      <c r="M68" s="348"/>
      <c r="N68" s="348"/>
      <c r="O68" s="34"/>
      <c r="P68" s="34" t="s">
        <v>55</v>
      </c>
      <c r="Q68" s="5">
        <v>350.73</v>
      </c>
      <c r="R68" s="5">
        <v>11.54</v>
      </c>
      <c r="S68" s="5">
        <v>163.28</v>
      </c>
      <c r="U68" s="348"/>
      <c r="V68" s="348"/>
      <c r="W68" s="38"/>
      <c r="X68" s="38" t="s">
        <v>55</v>
      </c>
      <c r="Y68" s="5">
        <v>67.489999999999995</v>
      </c>
      <c r="Z68" s="5">
        <v>3.34</v>
      </c>
      <c r="AA68" s="5">
        <v>31.12</v>
      </c>
    </row>
    <row r="69" spans="13:27" x14ac:dyDescent="0.25">
      <c r="M69" s="348"/>
      <c r="N69" s="348"/>
      <c r="O69" s="34"/>
      <c r="P69" s="34" t="s">
        <v>56</v>
      </c>
      <c r="Q69" s="5">
        <v>413.96</v>
      </c>
      <c r="R69" s="5">
        <v>20.81</v>
      </c>
      <c r="S69" s="5">
        <v>179.31</v>
      </c>
      <c r="U69" s="348"/>
      <c r="V69" s="348"/>
      <c r="W69" s="38"/>
      <c r="X69" s="38" t="s">
        <v>56</v>
      </c>
      <c r="Y69" s="5">
        <v>124.73</v>
      </c>
      <c r="Z69" s="5">
        <v>2.78</v>
      </c>
      <c r="AA69" s="5">
        <v>67.099999999999994</v>
      </c>
    </row>
    <row r="70" spans="13:27" x14ac:dyDescent="0.25">
      <c r="M70" s="348"/>
      <c r="N70" s="348"/>
      <c r="O70" s="34"/>
      <c r="P70" s="34" t="s">
        <v>57</v>
      </c>
      <c r="Q70" s="5">
        <v>418.55</v>
      </c>
      <c r="R70" s="5">
        <v>12.54</v>
      </c>
      <c r="S70" s="5">
        <v>202.57</v>
      </c>
      <c r="U70" s="348"/>
      <c r="V70" s="348"/>
      <c r="W70" s="38"/>
      <c r="X70" s="38" t="s">
        <v>57</v>
      </c>
      <c r="Y70" s="5">
        <v>154.82</v>
      </c>
      <c r="Z70" s="5">
        <v>21.14</v>
      </c>
      <c r="AA70" s="5">
        <v>57.95</v>
      </c>
    </row>
    <row r="71" spans="13:27" ht="18.75" x14ac:dyDescent="0.3">
      <c r="M71" s="348"/>
      <c r="N71" s="348"/>
      <c r="O71" s="44"/>
      <c r="P71" s="41" t="s">
        <v>45</v>
      </c>
      <c r="Q71" s="42"/>
      <c r="R71" s="42"/>
      <c r="S71" s="42">
        <f>AVERAGE(S67:S70)</f>
        <v>150.76749999999998</v>
      </c>
      <c r="U71" s="348"/>
      <c r="V71" s="348"/>
      <c r="X71" s="45" t="s">
        <v>45</v>
      </c>
      <c r="Y71" s="42"/>
      <c r="Z71" s="42"/>
      <c r="AA71" s="42">
        <f>AVERAGE(AA67:AA70)</f>
        <v>49.257499999999993</v>
      </c>
    </row>
    <row r="72" spans="13:27" x14ac:dyDescent="0.25">
      <c r="M72" s="348"/>
      <c r="N72" s="348"/>
      <c r="O72" s="5" t="s">
        <v>59</v>
      </c>
      <c r="P72" s="38" t="s">
        <v>54</v>
      </c>
      <c r="Q72" s="5">
        <v>20.91</v>
      </c>
      <c r="R72" s="5">
        <v>7.54</v>
      </c>
      <c r="S72" s="5">
        <v>5.32</v>
      </c>
      <c r="U72" s="348"/>
      <c r="V72" s="348"/>
      <c r="W72" s="40" t="s">
        <v>59</v>
      </c>
      <c r="X72" s="38" t="s">
        <v>54</v>
      </c>
      <c r="Y72" s="5">
        <v>51.47</v>
      </c>
      <c r="Z72" s="5">
        <v>17.61</v>
      </c>
      <c r="AA72" s="5">
        <v>6.97</v>
      </c>
    </row>
    <row r="73" spans="13:27" x14ac:dyDescent="0.25">
      <c r="M73" s="348"/>
      <c r="N73" s="348"/>
      <c r="O73" s="38"/>
      <c r="P73" s="38" t="s">
        <v>55</v>
      </c>
      <c r="Q73" s="5">
        <v>73.739999999999995</v>
      </c>
      <c r="R73" s="40">
        <v>-4.05</v>
      </c>
      <c r="S73" s="5">
        <v>32.89</v>
      </c>
      <c r="U73" s="348"/>
      <c r="V73" s="348"/>
      <c r="W73" s="38"/>
      <c r="X73" s="38" t="s">
        <v>55</v>
      </c>
      <c r="Y73" s="5">
        <v>62.27</v>
      </c>
      <c r="Z73" s="5">
        <v>7.01</v>
      </c>
      <c r="AA73" s="5">
        <v>25.38</v>
      </c>
    </row>
    <row r="74" spans="13:27" ht="18.75" x14ac:dyDescent="0.3">
      <c r="M74" s="349"/>
      <c r="N74" s="349"/>
      <c r="O74" s="49"/>
      <c r="P74" s="50" t="s">
        <v>45</v>
      </c>
      <c r="Q74" s="51"/>
      <c r="R74" s="51"/>
      <c r="S74" s="51">
        <f>AVERAGE(S72:S73)</f>
        <v>19.105</v>
      </c>
      <c r="U74" s="349"/>
      <c r="V74" s="349"/>
      <c r="W74" s="49"/>
      <c r="X74" s="52" t="s">
        <v>45</v>
      </c>
      <c r="Y74" s="53"/>
      <c r="Z74" s="53"/>
      <c r="AA74" s="53">
        <f>AVERAGE(AA72:AA73)</f>
        <v>16.175000000000001</v>
      </c>
    </row>
    <row r="76" spans="13:27" x14ac:dyDescent="0.25">
      <c r="M76" s="347" t="s">
        <v>246</v>
      </c>
      <c r="N76" s="347" t="s">
        <v>69</v>
      </c>
      <c r="O76" s="202" t="s">
        <v>53</v>
      </c>
      <c r="P76" s="47" t="s">
        <v>54</v>
      </c>
      <c r="Q76" s="48">
        <v>531.16999999999996</v>
      </c>
      <c r="R76" s="48">
        <v>4.5999999999999996</v>
      </c>
      <c r="S76" s="48">
        <v>253.3</v>
      </c>
      <c r="U76" s="347" t="s">
        <v>246</v>
      </c>
      <c r="V76" s="347" t="s">
        <v>69</v>
      </c>
      <c r="W76" s="202" t="s">
        <v>53</v>
      </c>
      <c r="X76" s="47" t="s">
        <v>54</v>
      </c>
      <c r="Y76" s="48">
        <v>28.76</v>
      </c>
      <c r="Z76" s="48">
        <v>-5.68</v>
      </c>
      <c r="AA76" s="48">
        <v>21.13</v>
      </c>
    </row>
    <row r="77" spans="13:27" x14ac:dyDescent="0.25">
      <c r="M77" s="348"/>
      <c r="N77" s="348"/>
      <c r="O77" s="38"/>
      <c r="P77" s="38" t="s">
        <v>55</v>
      </c>
      <c r="Q77" s="5">
        <v>612.27</v>
      </c>
      <c r="R77" s="5">
        <v>-32.71</v>
      </c>
      <c r="S77" s="5">
        <v>344.91</v>
      </c>
      <c r="U77" s="348"/>
      <c r="V77" s="348"/>
      <c r="W77" s="38"/>
      <c r="X77" s="38" t="s">
        <v>55</v>
      </c>
      <c r="Y77" s="5">
        <v>81.650000000000006</v>
      </c>
      <c r="Z77" s="5">
        <v>2.5499999999999998</v>
      </c>
      <c r="AA77" s="5">
        <v>38.57</v>
      </c>
    </row>
    <row r="78" spans="13:27" x14ac:dyDescent="0.25">
      <c r="M78" s="348"/>
      <c r="N78" s="348"/>
      <c r="O78" s="38"/>
      <c r="P78" s="38" t="s">
        <v>56</v>
      </c>
      <c r="Q78" s="5">
        <v>666.38</v>
      </c>
      <c r="R78" s="5">
        <v>-24.27</v>
      </c>
      <c r="S78" s="5">
        <v>348.77</v>
      </c>
      <c r="U78" s="348"/>
      <c r="V78" s="348"/>
      <c r="W78" s="38"/>
      <c r="X78" s="38" t="s">
        <v>56</v>
      </c>
      <c r="Y78" s="5">
        <v>35.270000000000003</v>
      </c>
      <c r="Z78" s="5">
        <v>-10.89</v>
      </c>
      <c r="AA78" s="5">
        <v>25.93</v>
      </c>
    </row>
    <row r="79" spans="13:27" x14ac:dyDescent="0.25">
      <c r="M79" s="348"/>
      <c r="N79" s="348"/>
      <c r="O79" s="38"/>
      <c r="P79" s="38" t="s">
        <v>57</v>
      </c>
      <c r="Q79" s="5">
        <v>714.84</v>
      </c>
      <c r="R79" s="5">
        <v>-10.5</v>
      </c>
      <c r="S79" s="5">
        <v>369.26</v>
      </c>
      <c r="U79" s="348"/>
      <c r="V79" s="348"/>
      <c r="W79" s="38"/>
      <c r="X79" s="38" t="s">
        <v>57</v>
      </c>
      <c r="Y79" s="5">
        <v>26.43</v>
      </c>
      <c r="Z79" s="5">
        <v>-2.63</v>
      </c>
      <c r="AA79" s="5">
        <v>16.03</v>
      </c>
    </row>
    <row r="80" spans="13:27" x14ac:dyDescent="0.25">
      <c r="M80" s="348"/>
      <c r="N80" s="348"/>
      <c r="O80" s="38"/>
      <c r="P80" s="38" t="s">
        <v>62</v>
      </c>
      <c r="Q80" s="5">
        <v>879.8</v>
      </c>
      <c r="R80" s="5">
        <v>14.2</v>
      </c>
      <c r="S80" s="5">
        <v>421.4</v>
      </c>
      <c r="U80" s="348"/>
      <c r="V80" s="348"/>
      <c r="W80" s="38"/>
      <c r="X80" s="38" t="s">
        <v>62</v>
      </c>
      <c r="Y80" s="5">
        <v>79.5</v>
      </c>
      <c r="Z80" s="5">
        <v>-5.37</v>
      </c>
      <c r="AA80" s="5">
        <v>47.46</v>
      </c>
    </row>
    <row r="81" spans="13:27" ht="18.75" x14ac:dyDescent="0.3">
      <c r="M81" s="348"/>
      <c r="N81" s="348"/>
      <c r="O81" s="38"/>
      <c r="P81" s="38" t="s">
        <v>63</v>
      </c>
      <c r="Q81" s="5">
        <v>557.70000000000005</v>
      </c>
      <c r="R81" s="5">
        <v>7.54</v>
      </c>
      <c r="S81" s="5">
        <v>265.74</v>
      </c>
      <c r="U81" s="348"/>
      <c r="V81" s="348"/>
      <c r="X81" s="41" t="s">
        <v>45</v>
      </c>
      <c r="Y81" s="42"/>
      <c r="Z81" s="42"/>
      <c r="AA81" s="42">
        <f>AVERAGE(AA76:AA80)</f>
        <v>29.824000000000002</v>
      </c>
    </row>
    <row r="82" spans="13:27" x14ac:dyDescent="0.25">
      <c r="M82" s="348"/>
      <c r="N82" s="348"/>
      <c r="O82" s="38"/>
      <c r="P82" s="38" t="s">
        <v>64</v>
      </c>
      <c r="Q82" s="5">
        <v>383.01</v>
      </c>
      <c r="R82" s="5">
        <v>10.56</v>
      </c>
      <c r="S82" s="5">
        <v>178.86</v>
      </c>
      <c r="U82" s="348"/>
      <c r="V82" s="348"/>
      <c r="W82" s="40"/>
      <c r="X82" s="38"/>
      <c r="Y82" s="5"/>
      <c r="Z82" s="5"/>
      <c r="AA82" s="5"/>
    </row>
    <row r="83" spans="13:27" ht="18.75" x14ac:dyDescent="0.3">
      <c r="M83" s="348"/>
      <c r="N83" s="348"/>
      <c r="P83" s="41" t="s">
        <v>45</v>
      </c>
      <c r="Q83" s="42"/>
      <c r="R83" s="42"/>
      <c r="S83" s="42">
        <f>AVERAGE(S76:S82)</f>
        <v>311.74857142857138</v>
      </c>
      <c r="U83" s="348"/>
      <c r="V83" s="348"/>
      <c r="W83" s="38"/>
      <c r="X83" s="38"/>
      <c r="Y83" s="5"/>
      <c r="Z83" s="5"/>
      <c r="AA83" s="5"/>
    </row>
    <row r="84" spans="13:27" x14ac:dyDescent="0.25">
      <c r="M84" s="348"/>
      <c r="N84" s="348"/>
      <c r="O84" s="40" t="s">
        <v>59</v>
      </c>
      <c r="P84" s="38" t="s">
        <v>54</v>
      </c>
      <c r="Q84" s="5">
        <v>46.22</v>
      </c>
      <c r="R84" s="5">
        <v>4.04</v>
      </c>
      <c r="S84" s="5">
        <v>20.170000000000002</v>
      </c>
      <c r="U84" s="348"/>
      <c r="V84" s="348"/>
      <c r="W84" s="40" t="s">
        <v>59</v>
      </c>
      <c r="X84" s="38" t="s">
        <v>54</v>
      </c>
      <c r="Y84" s="5">
        <v>25.39</v>
      </c>
      <c r="Z84" s="5">
        <v>8.5299999999999994</v>
      </c>
      <c r="AA84" s="5">
        <v>5.0199999999999996</v>
      </c>
    </row>
    <row r="85" spans="13:27" ht="15" customHeight="1" x14ac:dyDescent="0.25">
      <c r="M85" s="348"/>
      <c r="N85" s="348"/>
      <c r="O85" s="38"/>
      <c r="P85" s="38" t="s">
        <v>55</v>
      </c>
      <c r="Q85" s="5">
        <v>19.07</v>
      </c>
      <c r="R85" s="40">
        <v>0.6</v>
      </c>
      <c r="S85" s="5">
        <v>7.06</v>
      </c>
      <c r="U85" s="348"/>
      <c r="V85" s="348"/>
      <c r="W85" s="38"/>
      <c r="X85" s="38" t="s">
        <v>55</v>
      </c>
      <c r="Y85" s="5">
        <v>-35.299999999999997</v>
      </c>
      <c r="Z85" s="5">
        <v>-5.4</v>
      </c>
      <c r="AA85" s="5">
        <v>-13.89</v>
      </c>
    </row>
    <row r="86" spans="13:27" x14ac:dyDescent="0.25">
      <c r="M86" s="348"/>
      <c r="N86" s="348"/>
      <c r="O86" s="38"/>
      <c r="P86" s="38" t="s">
        <v>56</v>
      </c>
      <c r="Q86" s="5">
        <v>-21.29</v>
      </c>
      <c r="R86" s="5">
        <v>-9.59</v>
      </c>
      <c r="S86" s="5">
        <v>0.67</v>
      </c>
      <c r="U86" s="348"/>
      <c r="V86" s="348"/>
      <c r="W86" s="38"/>
      <c r="X86" s="38" t="s">
        <v>56</v>
      </c>
      <c r="Y86" s="5">
        <v>41.83</v>
      </c>
      <c r="Z86" s="40">
        <v>-4.07</v>
      </c>
      <c r="AA86" s="5">
        <v>24.96</v>
      </c>
    </row>
    <row r="87" spans="13:27" x14ac:dyDescent="0.25">
      <c r="M87" s="348"/>
      <c r="N87" s="348"/>
      <c r="O87" s="38"/>
      <c r="P87" s="38" t="s">
        <v>57</v>
      </c>
      <c r="Q87" s="5">
        <v>32.380000000000003</v>
      </c>
      <c r="R87" s="40">
        <v>5.86</v>
      </c>
      <c r="S87" s="5">
        <v>8.99</v>
      </c>
      <c r="U87" s="348"/>
      <c r="V87" s="348"/>
      <c r="W87" s="38"/>
      <c r="X87" s="38" t="s">
        <v>57</v>
      </c>
      <c r="Y87" s="5">
        <v>69.69</v>
      </c>
      <c r="Z87" s="5">
        <v>4.76</v>
      </c>
      <c r="AA87" s="5">
        <v>33.89</v>
      </c>
    </row>
    <row r="88" spans="13:27" ht="21" customHeight="1" x14ac:dyDescent="0.3">
      <c r="M88" s="349"/>
      <c r="N88" s="349"/>
      <c r="O88" s="49"/>
      <c r="P88" s="50" t="s">
        <v>45</v>
      </c>
      <c r="Q88" s="53"/>
      <c r="R88" s="53"/>
      <c r="S88" s="53">
        <f>AVERAGE(S84:S87)</f>
        <v>9.2225000000000001</v>
      </c>
      <c r="U88" s="349"/>
      <c r="V88" s="349"/>
      <c r="W88" s="49"/>
      <c r="X88" s="50" t="s">
        <v>45</v>
      </c>
      <c r="Y88" s="53"/>
      <c r="Z88" s="53"/>
      <c r="AA88" s="53">
        <f>AVERAGE(AA84:AA87)</f>
        <v>12.495000000000001</v>
      </c>
    </row>
    <row r="90" spans="13:27" ht="21" customHeight="1" x14ac:dyDescent="0.25">
      <c r="M90" s="347" t="s">
        <v>245</v>
      </c>
      <c r="N90" s="347" t="s">
        <v>70</v>
      </c>
      <c r="O90" s="202" t="s">
        <v>53</v>
      </c>
      <c r="P90" s="47" t="s">
        <v>54</v>
      </c>
      <c r="Q90" s="48">
        <v>89.17</v>
      </c>
      <c r="R90" s="48">
        <v>5.0599999999999996</v>
      </c>
      <c r="S90" s="48">
        <v>37.799999999999997</v>
      </c>
      <c r="U90" s="347" t="s">
        <v>245</v>
      </c>
      <c r="V90" s="347" t="s">
        <v>70</v>
      </c>
      <c r="W90" s="202" t="s">
        <v>53</v>
      </c>
      <c r="X90" s="47" t="s">
        <v>54</v>
      </c>
      <c r="Y90" s="48">
        <v>44.67</v>
      </c>
      <c r="Z90" s="48">
        <v>0.72</v>
      </c>
      <c r="AA90" s="48">
        <v>19.8</v>
      </c>
    </row>
    <row r="91" spans="13:27" x14ac:dyDescent="0.25">
      <c r="M91" s="348"/>
      <c r="N91" s="348"/>
      <c r="O91" s="38"/>
      <c r="P91" s="38" t="s">
        <v>55</v>
      </c>
      <c r="Q91" s="5">
        <v>105.02</v>
      </c>
      <c r="R91" s="5">
        <v>18.59</v>
      </c>
      <c r="S91" s="5">
        <v>38.630000000000003</v>
      </c>
      <c r="U91" s="348"/>
      <c r="V91" s="348"/>
      <c r="W91" s="38"/>
      <c r="X91" s="38" t="s">
        <v>55</v>
      </c>
      <c r="Y91" s="5">
        <v>43.41</v>
      </c>
      <c r="Z91" s="40">
        <v>15.22</v>
      </c>
      <c r="AA91" s="5">
        <v>14.42</v>
      </c>
    </row>
    <row r="92" spans="13:27" ht="15" customHeight="1" x14ac:dyDescent="0.25">
      <c r="M92" s="348"/>
      <c r="N92" s="348"/>
      <c r="O92" s="38"/>
      <c r="P92" s="38" t="s">
        <v>56</v>
      </c>
      <c r="Q92" s="5">
        <v>346.72</v>
      </c>
      <c r="R92" s="5">
        <v>17.7</v>
      </c>
      <c r="S92" s="5">
        <v>153.25</v>
      </c>
      <c r="U92" s="348"/>
      <c r="V92" s="348"/>
      <c r="W92" s="38"/>
      <c r="X92" s="38" t="s">
        <v>56</v>
      </c>
      <c r="Y92" s="5">
        <v>151.08000000000001</v>
      </c>
      <c r="Z92" s="40">
        <v>6.74</v>
      </c>
      <c r="AA92" s="5">
        <v>74.08</v>
      </c>
    </row>
    <row r="93" spans="13:27" ht="15" customHeight="1" x14ac:dyDescent="0.25">
      <c r="M93" s="348"/>
      <c r="N93" s="348"/>
      <c r="O93" s="38"/>
      <c r="P93" s="38" t="s">
        <v>57</v>
      </c>
      <c r="Q93" s="5">
        <v>224.45</v>
      </c>
      <c r="R93" s="5">
        <v>1.1299999999999999</v>
      </c>
      <c r="S93" s="5">
        <v>123.44</v>
      </c>
      <c r="U93" s="348"/>
      <c r="V93" s="348"/>
      <c r="W93" s="38"/>
      <c r="X93" s="38" t="s">
        <v>57</v>
      </c>
      <c r="Y93" s="5">
        <v>252.45</v>
      </c>
      <c r="Z93" s="40">
        <v>41.26</v>
      </c>
      <c r="AA93" s="5">
        <v>91.55</v>
      </c>
    </row>
    <row r="94" spans="13:27" x14ac:dyDescent="0.25">
      <c r="M94" s="348"/>
      <c r="N94" s="348"/>
      <c r="O94" s="38"/>
      <c r="P94" s="38" t="s">
        <v>62</v>
      </c>
      <c r="Q94" s="5">
        <v>352.2</v>
      </c>
      <c r="R94" s="5">
        <v>9.76</v>
      </c>
      <c r="S94" s="5">
        <v>154.52000000000001</v>
      </c>
      <c r="U94" s="348"/>
      <c r="V94" s="348"/>
      <c r="W94" s="38"/>
      <c r="X94" s="38" t="s">
        <v>62</v>
      </c>
      <c r="Y94" s="5">
        <v>68.92</v>
      </c>
      <c r="Z94" s="5">
        <v>-0.78</v>
      </c>
      <c r="AA94" s="5">
        <v>30.75</v>
      </c>
    </row>
    <row r="95" spans="13:27" ht="18.75" x14ac:dyDescent="0.3">
      <c r="M95" s="348"/>
      <c r="N95" s="348"/>
      <c r="P95" s="41" t="s">
        <v>45</v>
      </c>
      <c r="Q95" s="42"/>
      <c r="R95" s="42"/>
      <c r="S95" s="42">
        <f>AVERAGE(S90:S94)</f>
        <v>101.52799999999999</v>
      </c>
      <c r="U95" s="348"/>
      <c r="V95" s="348"/>
      <c r="X95" s="41" t="s">
        <v>45</v>
      </c>
      <c r="Y95" s="42"/>
      <c r="Z95" s="42"/>
      <c r="AA95" s="42">
        <f>AVERAGE(AA90:AA94)</f>
        <v>46.12</v>
      </c>
    </row>
    <row r="96" spans="13:27" x14ac:dyDescent="0.25">
      <c r="M96" s="348"/>
      <c r="N96" s="348"/>
      <c r="O96" s="40" t="s">
        <v>59</v>
      </c>
      <c r="P96" s="38" t="s">
        <v>54</v>
      </c>
      <c r="Q96" s="5">
        <v>29.61</v>
      </c>
      <c r="R96" s="40">
        <v>0.44</v>
      </c>
      <c r="S96" s="5">
        <v>14.48</v>
      </c>
      <c r="U96" s="348"/>
      <c r="V96" s="348"/>
      <c r="W96" s="40" t="s">
        <v>59</v>
      </c>
      <c r="X96" s="38" t="s">
        <v>54</v>
      </c>
      <c r="Y96" s="5">
        <v>53.53</v>
      </c>
      <c r="Z96" s="5">
        <v>-5.39</v>
      </c>
      <c r="AA96" s="5">
        <v>31.17</v>
      </c>
    </row>
    <row r="97" spans="13:27" x14ac:dyDescent="0.25">
      <c r="M97" s="348"/>
      <c r="N97" s="348"/>
      <c r="O97" s="38"/>
      <c r="P97" s="38" t="s">
        <v>55</v>
      </c>
      <c r="Q97" s="5">
        <v>101.95</v>
      </c>
      <c r="R97" s="40">
        <v>19.399999999999999</v>
      </c>
      <c r="S97" s="5">
        <v>31.59</v>
      </c>
      <c r="U97" s="348"/>
      <c r="V97" s="348"/>
      <c r="W97" s="38"/>
      <c r="X97" s="38" t="s">
        <v>55</v>
      </c>
      <c r="Y97" s="5">
        <v>54.66</v>
      </c>
      <c r="Z97" s="5">
        <v>5.51</v>
      </c>
      <c r="AA97" s="5">
        <v>21.53</v>
      </c>
    </row>
    <row r="98" spans="13:27" x14ac:dyDescent="0.25">
      <c r="M98" s="348"/>
      <c r="N98" s="348"/>
      <c r="O98" s="38"/>
      <c r="P98" s="38" t="s">
        <v>56</v>
      </c>
      <c r="Q98" s="5">
        <v>74.16</v>
      </c>
      <c r="R98" s="5">
        <v>5.74</v>
      </c>
      <c r="S98" s="5">
        <v>29.66</v>
      </c>
      <c r="U98" s="348"/>
      <c r="V98" s="348"/>
      <c r="W98" s="38"/>
      <c r="X98" s="38" t="s">
        <v>56</v>
      </c>
      <c r="Y98" s="5">
        <v>35.729999999999997</v>
      </c>
      <c r="Z98" s="40">
        <v>5.27</v>
      </c>
      <c r="AA98" s="5">
        <v>10.48</v>
      </c>
    </row>
    <row r="99" spans="13:27" x14ac:dyDescent="0.25">
      <c r="M99" s="348"/>
      <c r="N99" s="348"/>
      <c r="O99" s="38"/>
      <c r="P99" s="38" t="s">
        <v>57</v>
      </c>
      <c r="Q99" s="5">
        <v>66.290000000000006</v>
      </c>
      <c r="R99" s="40">
        <v>-4.38</v>
      </c>
      <c r="S99" s="5">
        <v>37.14</v>
      </c>
      <c r="U99" s="348"/>
      <c r="V99" s="348"/>
      <c r="W99" s="38"/>
      <c r="X99" s="38" t="s">
        <v>57</v>
      </c>
      <c r="Y99" s="5">
        <v>58.11</v>
      </c>
      <c r="Z99" s="5">
        <v>-2</v>
      </c>
      <c r="AA99" s="5">
        <v>34.78</v>
      </c>
    </row>
    <row r="100" spans="13:27" ht="18.75" x14ac:dyDescent="0.3">
      <c r="M100" s="349"/>
      <c r="N100" s="349"/>
      <c r="O100" s="49"/>
      <c r="P100" s="50" t="s">
        <v>45</v>
      </c>
      <c r="Q100" s="53"/>
      <c r="R100" s="53"/>
      <c r="S100" s="53">
        <f>AVERAGE(S96:S99)</f>
        <v>28.217500000000001</v>
      </c>
      <c r="U100" s="349"/>
      <c r="V100" s="349"/>
      <c r="W100" s="49"/>
      <c r="X100" s="52" t="s">
        <v>45</v>
      </c>
      <c r="Y100" s="53"/>
      <c r="Z100" s="53"/>
      <c r="AA100" s="53">
        <f>AVERAGE(AA96:AA99)</f>
        <v>24.490000000000002</v>
      </c>
    </row>
  </sheetData>
  <mergeCells count="65">
    <mergeCell ref="M76:M88"/>
    <mergeCell ref="U76:U88"/>
    <mergeCell ref="M90:M100"/>
    <mergeCell ref="U90:U100"/>
    <mergeCell ref="AH11:AH13"/>
    <mergeCell ref="AH15:AH18"/>
    <mergeCell ref="AH34:AH36"/>
    <mergeCell ref="AH38:AH41"/>
    <mergeCell ref="AH21:AH22"/>
    <mergeCell ref="AH44:AH45"/>
    <mergeCell ref="U26:U41"/>
    <mergeCell ref="M43:M60"/>
    <mergeCell ref="U43:U60"/>
    <mergeCell ref="M62:M74"/>
    <mergeCell ref="U62:U74"/>
    <mergeCell ref="AG44:AG45"/>
    <mergeCell ref="AI42:AI45"/>
    <mergeCell ref="AD2:AM3"/>
    <mergeCell ref="AI5:AI10"/>
    <mergeCell ref="AJ5:AJ10"/>
    <mergeCell ref="AG11:AG13"/>
    <mergeCell ref="AI11:AI18"/>
    <mergeCell ref="AJ11:AJ12"/>
    <mergeCell ref="AG15:AG18"/>
    <mergeCell ref="AJ15:AJ16"/>
    <mergeCell ref="AJ17:AJ18"/>
    <mergeCell ref="AI19:AI22"/>
    <mergeCell ref="AG21:AG22"/>
    <mergeCell ref="AJ38:AJ39"/>
    <mergeCell ref="AJ40:AJ41"/>
    <mergeCell ref="AG38:AG41"/>
    <mergeCell ref="AI34:AI41"/>
    <mergeCell ref="AD25:AM26"/>
    <mergeCell ref="AI28:AI33"/>
    <mergeCell ref="AJ28:AJ33"/>
    <mergeCell ref="AJ34:AJ35"/>
    <mergeCell ref="AG34:AG36"/>
    <mergeCell ref="N76:N88"/>
    <mergeCell ref="V76:V88"/>
    <mergeCell ref="N90:N100"/>
    <mergeCell ref="V90:V100"/>
    <mergeCell ref="N62:N74"/>
    <mergeCell ref="V62:V74"/>
    <mergeCell ref="Y4:AA5"/>
    <mergeCell ref="M2:AA3"/>
    <mergeCell ref="N43:N60"/>
    <mergeCell ref="V43:V60"/>
    <mergeCell ref="N7:N24"/>
    <mergeCell ref="V7:V24"/>
    <mergeCell ref="N26:N41"/>
    <mergeCell ref="V26:V41"/>
    <mergeCell ref="Q4:S5"/>
    <mergeCell ref="M6:N6"/>
    <mergeCell ref="U6:V6"/>
    <mergeCell ref="M7:M24"/>
    <mergeCell ref="U7:U24"/>
    <mergeCell ref="M26:M41"/>
    <mergeCell ref="A22:C30"/>
    <mergeCell ref="E32:F32"/>
    <mergeCell ref="G32:H32"/>
    <mergeCell ref="I32:J32"/>
    <mergeCell ref="A2:J3"/>
    <mergeCell ref="A13:A16"/>
    <mergeCell ref="A7:A10"/>
    <mergeCell ref="E4:J5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DFD8B-C14B-42D6-BF80-3232D071A667}">
  <dimension ref="A1:X45"/>
  <sheetViews>
    <sheetView topLeftCell="A16" zoomScale="80" zoomScaleNormal="80" workbookViewId="0">
      <selection activeCell="O39" sqref="O39"/>
    </sheetView>
  </sheetViews>
  <sheetFormatPr defaultColWidth="8.85546875" defaultRowHeight="15" x14ac:dyDescent="0.25"/>
  <cols>
    <col min="1" max="1" width="16.140625" customWidth="1"/>
    <col min="2" max="2" width="11.85546875" customWidth="1"/>
    <col min="3" max="3" width="11.28515625" customWidth="1"/>
    <col min="4" max="4" width="12.7109375" customWidth="1"/>
    <col min="5" max="5" width="12.28515625" customWidth="1"/>
    <col min="6" max="6" width="13.42578125" customWidth="1"/>
    <col min="7" max="7" width="11.7109375" customWidth="1"/>
    <col min="8" max="8" width="15.42578125" customWidth="1"/>
    <col min="9" max="9" width="16.140625" customWidth="1"/>
    <col min="10" max="10" width="1.42578125" customWidth="1"/>
    <col min="11" max="11" width="1.7109375" customWidth="1"/>
    <col min="12" max="12" width="12.140625" customWidth="1"/>
    <col min="13" max="13" width="15.140625" customWidth="1"/>
    <col min="14" max="14" width="12.140625" customWidth="1"/>
    <col min="15" max="15" width="11.42578125" customWidth="1"/>
    <col min="16" max="16" width="12.42578125" customWidth="1"/>
    <col min="17" max="18" width="1.28515625" customWidth="1"/>
    <col min="19" max="19" width="12.140625" bestFit="1" customWidth="1"/>
    <col min="20" max="20" width="12.42578125" customWidth="1"/>
    <col min="21" max="21" width="15.42578125" customWidth="1"/>
    <col min="22" max="22" width="13.42578125" customWidth="1"/>
    <col min="23" max="23" width="12.42578125" customWidth="1"/>
    <col min="24" max="24" width="11.42578125" customWidth="1"/>
    <col min="25" max="25" width="1.7109375" customWidth="1"/>
    <col min="26" max="26" width="12.140625" customWidth="1"/>
    <col min="27" max="27" width="11.42578125" customWidth="1"/>
    <col min="28" max="28" width="12.140625" customWidth="1"/>
    <col min="29" max="29" width="11.42578125" customWidth="1"/>
    <col min="30" max="30" width="17.28515625" customWidth="1"/>
    <col min="31" max="31" width="12.42578125" customWidth="1"/>
  </cols>
  <sheetData>
    <row r="1" spans="1:24" ht="42" customHeight="1" x14ac:dyDescent="0.7">
      <c r="A1" s="83"/>
      <c r="B1" s="366" t="s">
        <v>223</v>
      </c>
      <c r="C1" s="366"/>
      <c r="D1" s="366"/>
      <c r="E1" s="366"/>
      <c r="F1" s="366"/>
      <c r="G1" s="367"/>
      <c r="H1" s="368" t="s">
        <v>224</v>
      </c>
      <c r="I1" s="369"/>
      <c r="L1" s="366" t="s">
        <v>225</v>
      </c>
      <c r="M1" s="366"/>
      <c r="N1" s="366"/>
      <c r="O1" s="366"/>
      <c r="P1" s="366"/>
      <c r="Q1" s="366"/>
      <c r="R1" s="366"/>
      <c r="S1" s="366"/>
      <c r="T1" s="366"/>
      <c r="U1" s="366"/>
      <c r="V1" s="366"/>
      <c r="W1" s="366"/>
      <c r="X1" s="366"/>
    </row>
    <row r="2" spans="1:24" ht="15.75" customHeight="1" thickBot="1" x14ac:dyDescent="0.3">
      <c r="A2" s="83"/>
      <c r="B2" s="83"/>
      <c r="C2" s="83"/>
      <c r="G2" s="143"/>
      <c r="H2" s="373" t="s">
        <v>10</v>
      </c>
      <c r="I2" s="374"/>
      <c r="S2" s="370" t="s">
        <v>129</v>
      </c>
      <c r="T2" s="370"/>
      <c r="U2" s="370"/>
      <c r="V2" s="370"/>
      <c r="W2" s="370"/>
      <c r="X2" s="370"/>
    </row>
    <row r="3" spans="1:24" ht="21.75" thickBot="1" x14ac:dyDescent="0.4">
      <c r="A3" s="327" t="s">
        <v>71</v>
      </c>
      <c r="B3" s="17"/>
      <c r="C3" s="25" t="s">
        <v>90</v>
      </c>
      <c r="D3" s="25" t="s">
        <v>91</v>
      </c>
      <c r="E3" s="25" t="s">
        <v>92</v>
      </c>
      <c r="F3" s="25" t="s">
        <v>176</v>
      </c>
      <c r="G3" s="125" t="s">
        <v>177</v>
      </c>
      <c r="H3" s="40" t="s">
        <v>72</v>
      </c>
      <c r="I3" s="203" t="s">
        <v>128</v>
      </c>
      <c r="L3" s="371" t="s">
        <v>130</v>
      </c>
      <c r="M3" s="372"/>
      <c r="N3" s="186" t="s">
        <v>91</v>
      </c>
      <c r="O3" s="186" t="s">
        <v>92</v>
      </c>
      <c r="P3" s="204" t="s">
        <v>90</v>
      </c>
      <c r="S3" s="185" t="s">
        <v>91</v>
      </c>
      <c r="T3" s="204" t="s">
        <v>92</v>
      </c>
      <c r="U3" s="185" t="s">
        <v>92</v>
      </c>
      <c r="V3" s="204" t="s">
        <v>90</v>
      </c>
      <c r="W3" s="186" t="s">
        <v>91</v>
      </c>
      <c r="X3" s="204" t="s">
        <v>90</v>
      </c>
    </row>
    <row r="4" spans="1:24" x14ac:dyDescent="0.25">
      <c r="A4" s="56" t="s">
        <v>82</v>
      </c>
      <c r="B4" s="5" t="s">
        <v>246</v>
      </c>
      <c r="C4" s="57">
        <v>7.4922453593082E-2</v>
      </c>
      <c r="D4" s="130"/>
      <c r="E4" s="57">
        <v>6.2955725234935006E-2</v>
      </c>
      <c r="F4" s="57">
        <v>5.5536715205517999E-2</v>
      </c>
      <c r="G4" s="328">
        <v>7.1155546295307001E-2</v>
      </c>
      <c r="H4" s="58">
        <f t="shared" ref="H4:H11" si="0">AVERAGE(C4:E4)</f>
        <v>6.8939089414008503E-2</v>
      </c>
      <c r="I4" s="144">
        <f>AVERAGE(F4:G4)</f>
        <v>6.3346130750412497E-2</v>
      </c>
      <c r="L4" s="355" t="s">
        <v>71</v>
      </c>
      <c r="M4" s="25" t="s">
        <v>82</v>
      </c>
      <c r="N4" s="133"/>
      <c r="O4" s="60">
        <v>6.2955725234935006E-2</v>
      </c>
      <c r="P4" s="61">
        <v>7.4922453593082E-2</v>
      </c>
      <c r="Q4" s="35"/>
      <c r="S4" s="76">
        <v>6.1206829809985E-2</v>
      </c>
      <c r="T4" s="61">
        <v>5.324631510306E-2</v>
      </c>
      <c r="U4" s="76">
        <v>6.2955725234935006E-2</v>
      </c>
      <c r="V4" s="61">
        <v>7.4922453593082E-2</v>
      </c>
      <c r="W4" s="35">
        <v>7.6855684612056996E-2</v>
      </c>
      <c r="X4" s="62">
        <v>7.9516814237362995E-2</v>
      </c>
    </row>
    <row r="5" spans="1:24" x14ac:dyDescent="0.25">
      <c r="A5" s="56" t="s">
        <v>83</v>
      </c>
      <c r="B5" s="5" t="s">
        <v>246</v>
      </c>
      <c r="C5" s="57">
        <v>7.9516814237362995E-2</v>
      </c>
      <c r="D5" s="57">
        <v>7.6855684612056996E-2</v>
      </c>
      <c r="E5" s="130"/>
      <c r="F5" s="57">
        <v>9.4290134189202998E-2</v>
      </c>
      <c r="G5" s="328">
        <v>7.7327164894365003E-2</v>
      </c>
      <c r="H5" s="58">
        <f t="shared" si="0"/>
        <v>7.8186249424710003E-2</v>
      </c>
      <c r="I5" s="144">
        <f t="shared" ref="I5:I29" si="1">AVERAGE(F5:G5)</f>
        <v>8.5808649541783993E-2</v>
      </c>
      <c r="L5" s="356"/>
      <c r="M5" s="5" t="s">
        <v>83</v>
      </c>
      <c r="N5" s="35">
        <v>7.6855684612056996E-2</v>
      </c>
      <c r="O5" s="134"/>
      <c r="P5" s="62">
        <v>7.9516814237362995E-2</v>
      </c>
      <c r="Q5" s="35"/>
      <c r="S5" s="77">
        <v>8.7694978917268004E-2</v>
      </c>
      <c r="T5" s="62">
        <v>8.4531824985948995E-2</v>
      </c>
      <c r="U5" s="77">
        <v>5.324631510306E-2</v>
      </c>
      <c r="V5" s="62">
        <v>9.4861204081546996E-2</v>
      </c>
      <c r="W5" s="35">
        <v>6.1206829809985E-2</v>
      </c>
      <c r="X5" s="62">
        <v>9.4861204081546996E-2</v>
      </c>
    </row>
    <row r="6" spans="1:24" x14ac:dyDescent="0.25">
      <c r="A6" s="322" t="s">
        <v>84</v>
      </c>
      <c r="B6" s="5" t="s">
        <v>245</v>
      </c>
      <c r="C6" s="57">
        <v>9.4861204081546996E-2</v>
      </c>
      <c r="D6" s="57">
        <v>6.1206829809985E-2</v>
      </c>
      <c r="E6" s="57">
        <v>5.324631510306E-2</v>
      </c>
      <c r="F6" s="57">
        <v>6.0337878198052003E-2</v>
      </c>
      <c r="G6" s="328">
        <v>6.2757696182068001E-2</v>
      </c>
      <c r="H6" s="58">
        <f t="shared" si="0"/>
        <v>6.9771449664863996E-2</v>
      </c>
      <c r="I6" s="144">
        <f t="shared" si="1"/>
        <v>6.1547787190060002E-2</v>
      </c>
      <c r="L6" s="356"/>
      <c r="M6" s="58" t="s">
        <v>84</v>
      </c>
      <c r="N6" s="35">
        <v>6.1206829809985E-2</v>
      </c>
      <c r="O6" s="35">
        <v>5.324631510306E-2</v>
      </c>
      <c r="P6" s="62">
        <v>9.4861204081546996E-2</v>
      </c>
      <c r="Q6" s="35"/>
      <c r="S6" s="77">
        <v>7.7273191092960001E-3</v>
      </c>
      <c r="T6" s="62">
        <v>8.5916965240229997E-3</v>
      </c>
      <c r="U6" s="77">
        <v>8.5916965240229997E-3</v>
      </c>
      <c r="V6" s="62">
        <v>1.2395567733102001E-2</v>
      </c>
      <c r="W6" s="35">
        <v>7.7273191092960001E-3</v>
      </c>
      <c r="X6" s="62">
        <v>1.2395567733102001E-2</v>
      </c>
    </row>
    <row r="7" spans="1:24" ht="15.75" thickBot="1" x14ac:dyDescent="0.3">
      <c r="A7" s="56" t="s">
        <v>85</v>
      </c>
      <c r="B7" s="5" t="s">
        <v>245</v>
      </c>
      <c r="C7" s="130"/>
      <c r="D7" s="57">
        <v>8.7694978917268004E-2</v>
      </c>
      <c r="E7" s="57">
        <v>8.4531824985948995E-2</v>
      </c>
      <c r="F7" s="130"/>
      <c r="G7" s="328">
        <v>0.153496073311986</v>
      </c>
      <c r="H7" s="58">
        <f t="shared" si="0"/>
        <v>8.6113401951608493E-2</v>
      </c>
      <c r="I7" s="144">
        <f t="shared" si="1"/>
        <v>0.153496073311986</v>
      </c>
      <c r="L7" s="356"/>
      <c r="M7" s="5" t="s">
        <v>85</v>
      </c>
      <c r="N7" s="35">
        <v>8.7694978917268004E-2</v>
      </c>
      <c r="O7" s="35">
        <v>8.4531824985948995E-2</v>
      </c>
      <c r="P7" s="135"/>
      <c r="Q7" s="35"/>
      <c r="S7" s="78">
        <v>1.24E-2</v>
      </c>
      <c r="T7" s="63">
        <v>8.2000000000000007E-3</v>
      </c>
      <c r="U7" s="77">
        <v>8.2000000000000007E-3</v>
      </c>
      <c r="V7" s="63">
        <v>1.6899999999999998E-2</v>
      </c>
      <c r="W7" s="35">
        <v>1.6983397046552998E-2</v>
      </c>
      <c r="X7" s="62">
        <v>3.0155958189951999E-2</v>
      </c>
    </row>
    <row r="8" spans="1:24" ht="15.75" thickBot="1" x14ac:dyDescent="0.3">
      <c r="A8" s="56" t="s">
        <v>86</v>
      </c>
      <c r="B8" s="5" t="s">
        <v>246</v>
      </c>
      <c r="C8" s="57">
        <v>1.2395567733102001E-2</v>
      </c>
      <c r="D8" s="57">
        <v>7.7273191092960001E-3</v>
      </c>
      <c r="E8" s="57">
        <v>8.5916965240229997E-3</v>
      </c>
      <c r="F8" s="57">
        <v>1.9983067832490001E-2</v>
      </c>
      <c r="G8" s="328">
        <v>1.2496686249943E-2</v>
      </c>
      <c r="H8" s="58">
        <f t="shared" si="0"/>
        <v>9.5715277888070004E-3</v>
      </c>
      <c r="I8" s="144">
        <f t="shared" si="1"/>
        <v>1.6239877041216502E-2</v>
      </c>
      <c r="L8" s="356"/>
      <c r="M8" s="5" t="s">
        <v>86</v>
      </c>
      <c r="N8" s="35">
        <v>7.7273191092960001E-3</v>
      </c>
      <c r="O8" s="35">
        <v>8.5916965240229997E-3</v>
      </c>
      <c r="P8" s="62">
        <v>1.2395567733102001E-2</v>
      </c>
      <c r="Q8" s="34"/>
      <c r="S8" s="76">
        <v>1.4064046873419999E-3</v>
      </c>
      <c r="T8" s="61">
        <v>-1.5840560952050001E-3</v>
      </c>
      <c r="U8" s="76">
        <v>-1.5840560952050001E-3</v>
      </c>
      <c r="V8" s="61">
        <v>9.6005949818169997E-3</v>
      </c>
      <c r="W8" s="65">
        <v>1.24E-2</v>
      </c>
      <c r="X8" s="63">
        <v>1.6899999999999998E-2</v>
      </c>
    </row>
    <row r="9" spans="1:24" x14ac:dyDescent="0.25">
      <c r="A9" s="56" t="s">
        <v>87</v>
      </c>
      <c r="B9" s="5" t="s">
        <v>246</v>
      </c>
      <c r="C9" s="57">
        <v>3.0155958189951999E-2</v>
      </c>
      <c r="D9" s="57">
        <v>1.6983397046552998E-2</v>
      </c>
      <c r="E9" s="130"/>
      <c r="F9" s="57">
        <v>4.3971831392343001E-2</v>
      </c>
      <c r="G9" s="328">
        <v>3.9635264865656002E-2</v>
      </c>
      <c r="H9" s="58">
        <f t="shared" si="0"/>
        <v>2.3569677618252498E-2</v>
      </c>
      <c r="I9" s="144">
        <f t="shared" si="1"/>
        <v>4.1803548128999501E-2</v>
      </c>
      <c r="L9" s="356"/>
      <c r="M9" s="5" t="s">
        <v>87</v>
      </c>
      <c r="N9" s="35">
        <v>1.6983397046552998E-2</v>
      </c>
      <c r="O9" s="134"/>
      <c r="P9" s="62">
        <v>3.0155958189951999E-2</v>
      </c>
      <c r="Q9" s="35"/>
      <c r="S9" s="77">
        <v>2.0198992884448E-2</v>
      </c>
      <c r="T9" s="62">
        <v>7.5272368830040003E-3</v>
      </c>
      <c r="U9" s="77">
        <v>7.5272368830040003E-3</v>
      </c>
      <c r="V9" s="64">
        <v>2.24E-2</v>
      </c>
      <c r="W9" s="60">
        <v>1.4064046873419999E-3</v>
      </c>
      <c r="X9" s="61">
        <v>9.6005949818169997E-3</v>
      </c>
    </row>
    <row r="10" spans="1:24" ht="15.75" thickBot="1" x14ac:dyDescent="0.3">
      <c r="A10" s="56" t="s">
        <v>88</v>
      </c>
      <c r="B10" s="5" t="s">
        <v>245</v>
      </c>
      <c r="C10" s="57">
        <v>1.6899999999999998E-2</v>
      </c>
      <c r="D10" s="57">
        <v>1.24E-2</v>
      </c>
      <c r="E10" s="57">
        <v>8.2000000000000007E-3</v>
      </c>
      <c r="F10" s="57">
        <v>1.4E-2</v>
      </c>
      <c r="G10" s="329"/>
      <c r="H10" s="58">
        <f t="shared" si="0"/>
        <v>1.2499999999999999E-2</v>
      </c>
      <c r="I10" s="144">
        <f t="shared" si="1"/>
        <v>1.4E-2</v>
      </c>
      <c r="L10" s="361"/>
      <c r="M10" s="43" t="s">
        <v>88</v>
      </c>
      <c r="N10" s="35">
        <v>1.24E-2</v>
      </c>
      <c r="O10" s="35">
        <v>8.2000000000000007E-3</v>
      </c>
      <c r="P10" s="63">
        <v>1.6899999999999998E-2</v>
      </c>
      <c r="Q10" s="35"/>
      <c r="S10" s="77">
        <v>3.6130256457934003E-2</v>
      </c>
      <c r="T10" s="62">
        <v>2.0477648787453999E-2</v>
      </c>
      <c r="U10" s="77">
        <v>2.0477648787453999E-2</v>
      </c>
      <c r="V10" s="62">
        <v>4.499700542915E-2</v>
      </c>
      <c r="W10" s="35">
        <v>2.0198992884448E-2</v>
      </c>
      <c r="X10" s="64">
        <v>2.24E-2</v>
      </c>
    </row>
    <row r="11" spans="1:24" x14ac:dyDescent="0.25">
      <c r="A11" s="56" t="s">
        <v>89</v>
      </c>
      <c r="B11" s="5" t="s">
        <v>246</v>
      </c>
      <c r="C11" s="57">
        <v>3.9129069428760002E-3</v>
      </c>
      <c r="D11" s="130"/>
      <c r="E11" s="130"/>
      <c r="F11" s="57">
        <v>2.2000000000000001E-3</v>
      </c>
      <c r="G11" s="329"/>
      <c r="H11" s="58">
        <f t="shared" si="0"/>
        <v>3.9129069428760002E-3</v>
      </c>
      <c r="I11" s="144">
        <f t="shared" si="1"/>
        <v>2.2000000000000001E-3</v>
      </c>
      <c r="L11" s="355" t="s">
        <v>75</v>
      </c>
      <c r="M11" s="25" t="s">
        <v>82</v>
      </c>
      <c r="N11" s="60">
        <v>1.4064046873419999E-3</v>
      </c>
      <c r="O11" s="60">
        <v>-1.5840560952050001E-3</v>
      </c>
      <c r="P11" s="61">
        <v>9.6005949818169997E-3</v>
      </c>
      <c r="Q11" s="35"/>
      <c r="S11" s="77">
        <v>2.6223560137002999E-2</v>
      </c>
      <c r="T11" s="62">
        <v>2.4110133633184001E-2</v>
      </c>
      <c r="U11" s="77">
        <v>2.4110133633184001E-2</v>
      </c>
      <c r="V11" s="62">
        <v>4.6377887425910001E-2</v>
      </c>
      <c r="W11" s="35">
        <v>3.6130256457934003E-2</v>
      </c>
      <c r="X11" s="62">
        <v>4.499700542915E-2</v>
      </c>
    </row>
    <row r="12" spans="1:24" ht="21" x14ac:dyDescent="0.35">
      <c r="A12" s="330" t="s">
        <v>75</v>
      </c>
      <c r="C12" s="37" t="s">
        <v>90</v>
      </c>
      <c r="D12" s="37" t="s">
        <v>91</v>
      </c>
      <c r="E12" s="37" t="s">
        <v>92</v>
      </c>
      <c r="F12" s="37" t="s">
        <v>176</v>
      </c>
      <c r="G12" s="73" t="s">
        <v>177</v>
      </c>
      <c r="H12" s="40" t="s">
        <v>72</v>
      </c>
      <c r="I12" s="203" t="s">
        <v>128</v>
      </c>
      <c r="L12" s="356"/>
      <c r="M12" s="5" t="s">
        <v>83</v>
      </c>
      <c r="N12" s="35">
        <v>2.0198992884448E-2</v>
      </c>
      <c r="O12" s="35">
        <v>7.5272368830040003E-3</v>
      </c>
      <c r="P12" s="64">
        <v>2.24E-2</v>
      </c>
      <c r="Q12" s="35"/>
      <c r="S12" s="77">
        <v>1.5417432481134001E-2</v>
      </c>
      <c r="T12" s="62">
        <v>6.8361195853790004E-3</v>
      </c>
      <c r="U12" s="77">
        <v>6.8361195853790004E-3</v>
      </c>
      <c r="V12" s="62">
        <v>1.1766992192848999E-2</v>
      </c>
      <c r="W12" s="35">
        <v>2.6223560137002999E-2</v>
      </c>
      <c r="X12" s="62">
        <v>4.6377887425910001E-2</v>
      </c>
    </row>
    <row r="13" spans="1:24" ht="15.75" thickBot="1" x14ac:dyDescent="0.3">
      <c r="A13" s="56" t="s">
        <v>82</v>
      </c>
      <c r="B13" s="5" t="s">
        <v>246</v>
      </c>
      <c r="C13" s="57">
        <v>9.6005949818169997E-3</v>
      </c>
      <c r="D13" s="57">
        <v>1.4064046873419999E-3</v>
      </c>
      <c r="E13" s="57">
        <v>-1.5840560952050001E-3</v>
      </c>
      <c r="F13" s="57">
        <v>1.0620618693614E-2</v>
      </c>
      <c r="G13" s="328">
        <v>1.359823048057E-2</v>
      </c>
      <c r="H13" s="58">
        <f t="shared" ref="H13:H20" si="2">AVERAGE(C13:E13)</f>
        <v>3.1409811913179994E-3</v>
      </c>
      <c r="I13" s="144">
        <f t="shared" si="1"/>
        <v>1.2109424587092001E-2</v>
      </c>
      <c r="L13" s="356"/>
      <c r="M13" s="58" t="s">
        <v>84</v>
      </c>
      <c r="N13" s="35">
        <v>3.6130256457934003E-2</v>
      </c>
      <c r="O13" s="35">
        <v>2.0477648787453999E-2</v>
      </c>
      <c r="P13" s="62">
        <v>4.499700542915E-2</v>
      </c>
      <c r="Q13" s="35"/>
      <c r="S13" s="79">
        <v>5.4000000000000003E-3</v>
      </c>
      <c r="T13" s="80">
        <v>8.9999999999999993E-3</v>
      </c>
      <c r="U13" s="150">
        <v>8.9999999999999993E-3</v>
      </c>
      <c r="V13" s="63">
        <v>1.77E-2</v>
      </c>
      <c r="W13" s="35">
        <v>1.5417432481134001E-2</v>
      </c>
      <c r="X13" s="62">
        <v>1.1766992192848999E-2</v>
      </c>
    </row>
    <row r="14" spans="1:24" x14ac:dyDescent="0.25">
      <c r="A14" s="56" t="s">
        <v>83</v>
      </c>
      <c r="B14" s="5" t="s">
        <v>246</v>
      </c>
      <c r="C14">
        <v>2.24E-2</v>
      </c>
      <c r="D14" s="57">
        <v>2.0198992884448E-2</v>
      </c>
      <c r="E14" s="57">
        <v>7.5272368830040003E-3</v>
      </c>
      <c r="F14" s="57">
        <v>2.5146377253647E-2</v>
      </c>
      <c r="G14" s="328">
        <v>3.1629468969555999E-2</v>
      </c>
      <c r="H14" s="58">
        <f t="shared" si="2"/>
        <v>1.6708743255817334E-2</v>
      </c>
      <c r="I14" s="144">
        <f t="shared" si="1"/>
        <v>2.8387923111601501E-2</v>
      </c>
      <c r="L14" s="356"/>
      <c r="M14" s="5" t="s">
        <v>85</v>
      </c>
      <c r="N14" s="35">
        <v>2.6223560137002999E-2</v>
      </c>
      <c r="O14" s="35">
        <v>2.4110133633184001E-2</v>
      </c>
      <c r="P14" s="62">
        <v>4.6377887425910001E-2</v>
      </c>
      <c r="Q14" s="35"/>
      <c r="S14" s="76">
        <v>4.9979134025020001E-3</v>
      </c>
      <c r="T14" s="61">
        <v>5.6940361210412705E-4</v>
      </c>
      <c r="U14" s="76">
        <v>5.6940361210412705E-4</v>
      </c>
      <c r="V14" s="61">
        <v>1.3433923878275999E-2</v>
      </c>
      <c r="W14" s="35">
        <v>4.0892648207389998E-3</v>
      </c>
      <c r="X14" s="62">
        <v>1.8119324803922001E-2</v>
      </c>
    </row>
    <row r="15" spans="1:24" ht="15.75" thickBot="1" x14ac:dyDescent="0.3">
      <c r="A15" s="322" t="s">
        <v>84</v>
      </c>
      <c r="B15" s="5" t="s">
        <v>245</v>
      </c>
      <c r="C15" s="57">
        <v>4.499700542915E-2</v>
      </c>
      <c r="D15" s="57">
        <v>3.6130256457934003E-2</v>
      </c>
      <c r="E15" s="57">
        <v>2.0477648787453999E-2</v>
      </c>
      <c r="F15" s="57">
        <v>3.6154115622182001E-2</v>
      </c>
      <c r="G15" s="328">
        <v>2.933034275752E-2</v>
      </c>
      <c r="H15" s="58">
        <f t="shared" si="2"/>
        <v>3.3868303558179332E-2</v>
      </c>
      <c r="I15" s="144">
        <f t="shared" si="1"/>
        <v>3.2742229189851001E-2</v>
      </c>
      <c r="L15" s="356"/>
      <c r="M15" s="5" t="s">
        <v>86</v>
      </c>
      <c r="N15" s="35">
        <v>1.5417432481134001E-2</v>
      </c>
      <c r="O15" s="35">
        <v>6.8361195853790004E-3</v>
      </c>
      <c r="P15" s="62">
        <v>1.1766992192848999E-2</v>
      </c>
      <c r="S15" s="77">
        <v>5.8504041972699998E-3</v>
      </c>
      <c r="T15" s="62">
        <v>1.0883440123595E-2</v>
      </c>
      <c r="U15" s="77">
        <v>1.0883440123595E-2</v>
      </c>
      <c r="V15" s="62">
        <v>1.473202182079E-2</v>
      </c>
      <c r="W15" s="65">
        <v>5.4000000000000003E-3</v>
      </c>
      <c r="X15" s="63">
        <v>1.77E-2</v>
      </c>
    </row>
    <row r="16" spans="1:24" x14ac:dyDescent="0.25">
      <c r="A16" s="56" t="s">
        <v>85</v>
      </c>
      <c r="B16" s="5" t="s">
        <v>245</v>
      </c>
      <c r="C16" s="57">
        <v>4.6377887425910001E-2</v>
      </c>
      <c r="D16" s="57">
        <v>2.6223560137002999E-2</v>
      </c>
      <c r="E16" s="57">
        <v>2.4110133633184001E-2</v>
      </c>
      <c r="F16" s="57">
        <v>4.7506481318729997E-2</v>
      </c>
      <c r="G16" s="328">
        <v>6.8199380183778996E-2</v>
      </c>
      <c r="H16" s="58">
        <f t="shared" si="2"/>
        <v>3.2237193732032335E-2</v>
      </c>
      <c r="I16" s="144">
        <f t="shared" si="1"/>
        <v>5.78529307512545E-2</v>
      </c>
      <c r="L16" s="356"/>
      <c r="M16" s="5" t="s">
        <v>87</v>
      </c>
      <c r="N16" s="35">
        <v>4.0892648207389998E-3</v>
      </c>
      <c r="O16" s="136"/>
      <c r="P16" s="62">
        <v>1.8119324803922001E-2</v>
      </c>
      <c r="S16" s="77">
        <v>2.1774727174970001E-2</v>
      </c>
      <c r="T16" s="62">
        <v>2.1213130195297001E-2</v>
      </c>
      <c r="U16" s="77">
        <v>2.1213130195297001E-2</v>
      </c>
      <c r="V16" s="62">
        <v>3.4551280704680998E-2</v>
      </c>
      <c r="W16" s="60">
        <v>4.9979134025020001E-3</v>
      </c>
      <c r="X16" s="61">
        <v>1.3433923878275999E-2</v>
      </c>
    </row>
    <row r="17" spans="1:24" ht="15.75" thickBot="1" x14ac:dyDescent="0.3">
      <c r="A17" s="56" t="s">
        <v>86</v>
      </c>
      <c r="B17" s="5" t="s">
        <v>246</v>
      </c>
      <c r="C17" s="331">
        <v>1.1766992192848999E-2</v>
      </c>
      <c r="D17" s="331">
        <v>1.5417432481134001E-2</v>
      </c>
      <c r="E17" s="331">
        <v>6.8361195853790004E-3</v>
      </c>
      <c r="F17" s="331">
        <v>2.7590838951708E-2</v>
      </c>
      <c r="G17" s="332">
        <v>9.2679554629039995E-3</v>
      </c>
      <c r="H17" s="58">
        <f t="shared" si="2"/>
        <v>1.1340181419787335E-2</v>
      </c>
      <c r="I17" s="144">
        <f t="shared" si="1"/>
        <v>1.8429397207305999E-2</v>
      </c>
      <c r="L17" s="361"/>
      <c r="M17" s="43" t="s">
        <v>88</v>
      </c>
      <c r="N17" s="4">
        <v>5.4000000000000003E-3</v>
      </c>
      <c r="O17" s="4">
        <v>8.9999999999999993E-3</v>
      </c>
      <c r="P17" s="63">
        <v>1.77E-2</v>
      </c>
      <c r="S17" s="77">
        <v>2.9329926493705999E-2</v>
      </c>
      <c r="T17" s="62">
        <v>3.1736257132576003E-2</v>
      </c>
      <c r="U17" s="77">
        <v>3.1736257132576003E-2</v>
      </c>
      <c r="V17" s="62">
        <v>3.9639081448643997E-2</v>
      </c>
      <c r="W17" s="35">
        <v>5.8504041972699998E-3</v>
      </c>
      <c r="X17" s="62">
        <v>1.473202182079E-2</v>
      </c>
    </row>
    <row r="18" spans="1:24" ht="15" customHeight="1" x14ac:dyDescent="0.25">
      <c r="A18" s="56" t="s">
        <v>87</v>
      </c>
      <c r="B18" s="5" t="s">
        <v>246</v>
      </c>
      <c r="C18" s="333">
        <v>1.8119324803922001E-2</v>
      </c>
      <c r="D18" s="333">
        <v>4.0892648207389998E-3</v>
      </c>
      <c r="E18" s="131"/>
      <c r="F18" s="333">
        <v>1.8734432503261001E-2</v>
      </c>
      <c r="G18" s="334">
        <v>1.6382501333485001E-2</v>
      </c>
      <c r="H18" s="58">
        <f t="shared" si="2"/>
        <v>1.11042948123305E-2</v>
      </c>
      <c r="I18" s="144">
        <f t="shared" si="1"/>
        <v>1.7558466918373001E-2</v>
      </c>
      <c r="L18" s="355" t="s">
        <v>79</v>
      </c>
      <c r="M18" s="25" t="s">
        <v>82</v>
      </c>
      <c r="N18" s="60">
        <v>4.9979134025020001E-3</v>
      </c>
      <c r="O18" s="60">
        <v>5.6940361210412705E-4</v>
      </c>
      <c r="P18" s="61">
        <v>1.3433923878275999E-2</v>
      </c>
      <c r="S18" s="77">
        <v>1.6791119588165E-2</v>
      </c>
      <c r="T18" s="62">
        <v>1.6773772309375001E-2</v>
      </c>
      <c r="U18" s="77">
        <v>1.6773772309375001E-2</v>
      </c>
      <c r="V18" s="62">
        <v>1.7056604457030999E-2</v>
      </c>
      <c r="W18" s="35">
        <v>2.1774727174970001E-2</v>
      </c>
      <c r="X18" s="62">
        <v>3.4551280704680998E-2</v>
      </c>
    </row>
    <row r="19" spans="1:24" ht="15.75" customHeight="1" thickBot="1" x14ac:dyDescent="0.3">
      <c r="A19" s="56" t="s">
        <v>88</v>
      </c>
      <c r="B19" s="5" t="s">
        <v>245</v>
      </c>
      <c r="C19" s="57">
        <v>1.77E-2</v>
      </c>
      <c r="D19" s="57">
        <v>5.4000000000000003E-3</v>
      </c>
      <c r="E19" s="57">
        <v>8.9999999999999993E-3</v>
      </c>
      <c r="F19" s="57">
        <v>1.1900000000000001E-2</v>
      </c>
      <c r="G19" s="329"/>
      <c r="H19" s="58">
        <f t="shared" si="2"/>
        <v>1.0700000000000001E-2</v>
      </c>
      <c r="I19" s="144">
        <f t="shared" si="1"/>
        <v>1.1900000000000001E-2</v>
      </c>
      <c r="L19" s="356"/>
      <c r="M19" s="5" t="s">
        <v>83</v>
      </c>
      <c r="N19" s="35">
        <v>5.8504041972699998E-3</v>
      </c>
      <c r="O19" s="35">
        <v>1.0883440123595E-2</v>
      </c>
      <c r="P19" s="62">
        <v>1.473202182079E-2</v>
      </c>
      <c r="S19" s="81">
        <v>7.0000000000000001E-3</v>
      </c>
      <c r="T19" s="75">
        <v>1E-3</v>
      </c>
      <c r="U19" s="82">
        <v>-8.8000000000000005E-3</v>
      </c>
      <c r="V19" s="69">
        <v>8.5000000000000006E-3</v>
      </c>
      <c r="W19" s="35">
        <v>2.9329926493705999E-2</v>
      </c>
      <c r="X19" s="62">
        <v>3.9639081448643997E-2</v>
      </c>
    </row>
    <row r="20" spans="1:24" ht="15.75" thickBot="1" x14ac:dyDescent="0.3">
      <c r="A20" s="56" t="s">
        <v>89</v>
      </c>
      <c r="B20" s="5" t="s">
        <v>246</v>
      </c>
      <c r="C20" s="57">
        <v>-1.9199999999999998E-2</v>
      </c>
      <c r="D20" s="130"/>
      <c r="E20" s="130"/>
      <c r="F20" s="57">
        <v>-5.9335947464406896E-4</v>
      </c>
      <c r="G20" s="329"/>
      <c r="H20" s="58">
        <f t="shared" si="2"/>
        <v>-1.9199999999999998E-2</v>
      </c>
      <c r="I20" s="144">
        <f t="shared" si="1"/>
        <v>-5.9335947464406896E-4</v>
      </c>
      <c r="L20" s="356"/>
      <c r="M20" s="58" t="s">
        <v>84</v>
      </c>
      <c r="N20" s="35">
        <v>2.1774727174970001E-2</v>
      </c>
      <c r="O20" s="35">
        <v>2.1213130195297001E-2</v>
      </c>
      <c r="P20" s="62">
        <v>3.4551280704680998E-2</v>
      </c>
      <c r="S20" s="82">
        <v>-1.66E-2</v>
      </c>
      <c r="T20" s="69">
        <v>-8.8000000000000005E-3</v>
      </c>
      <c r="U20" s="56" t="s">
        <v>138</v>
      </c>
      <c r="V20" s="147">
        <v>6.3536999999999998E-5</v>
      </c>
      <c r="W20" s="35">
        <v>1.6791119588165E-2</v>
      </c>
      <c r="X20" s="62">
        <v>1.7056604457030999E-2</v>
      </c>
    </row>
    <row r="21" spans="1:24" ht="21" x14ac:dyDescent="0.35">
      <c r="A21" s="330" t="s">
        <v>79</v>
      </c>
      <c r="C21" s="37" t="s">
        <v>90</v>
      </c>
      <c r="D21" s="37" t="s">
        <v>91</v>
      </c>
      <c r="E21" s="37" t="s">
        <v>92</v>
      </c>
      <c r="F21" s="37" t="s">
        <v>176</v>
      </c>
      <c r="G21" s="73" t="s">
        <v>177</v>
      </c>
      <c r="H21" s="40" t="s">
        <v>72</v>
      </c>
      <c r="I21" s="203" t="s">
        <v>128</v>
      </c>
      <c r="L21" s="356"/>
      <c r="M21" s="5" t="s">
        <v>85</v>
      </c>
      <c r="N21" s="35">
        <v>2.9329926493705999E-2</v>
      </c>
      <c r="O21" s="35">
        <v>3.1736257132576003E-2</v>
      </c>
      <c r="P21" s="62">
        <v>3.9639081448643997E-2</v>
      </c>
      <c r="Q21" s="34"/>
      <c r="S21" s="59" t="s">
        <v>138</v>
      </c>
      <c r="T21" s="146">
        <v>7.2900000000000006E-2</v>
      </c>
      <c r="U21" s="127" t="s">
        <v>134</v>
      </c>
      <c r="V21" s="147">
        <v>-5.16</v>
      </c>
      <c r="W21" s="4">
        <v>9.7978752303410008E-3</v>
      </c>
      <c r="X21" s="74">
        <v>2.1820915019920999E-2</v>
      </c>
    </row>
    <row r="22" spans="1:24" ht="15.75" thickBot="1" x14ac:dyDescent="0.3">
      <c r="A22" s="56" t="s">
        <v>82</v>
      </c>
      <c r="B22" s="5" t="s">
        <v>246</v>
      </c>
      <c r="C22" s="57">
        <v>1.3433923878275999E-2</v>
      </c>
      <c r="D22" s="57">
        <v>4.9979134025020001E-3</v>
      </c>
      <c r="E22" s="57">
        <v>5.6940361210412705E-4</v>
      </c>
      <c r="F22" s="57">
        <v>1.1728350892395999E-2</v>
      </c>
      <c r="G22" s="328">
        <v>1.9369327517417E-2</v>
      </c>
      <c r="H22" s="58">
        <f t="shared" ref="H22:H29" si="3">AVERAGE(C22:E22)</f>
        <v>6.3337469642940417E-3</v>
      </c>
      <c r="I22" s="144">
        <f t="shared" si="1"/>
        <v>1.55488392049065E-2</v>
      </c>
      <c r="L22" s="356"/>
      <c r="M22" s="5" t="s">
        <v>86</v>
      </c>
      <c r="N22" s="35">
        <v>1.6791119588165E-2</v>
      </c>
      <c r="O22" s="35">
        <v>1.6773772309375001E-2</v>
      </c>
      <c r="P22" s="62">
        <v>1.7056604457030999E-2</v>
      </c>
      <c r="Q22" s="35"/>
      <c r="S22" s="145" t="s">
        <v>134</v>
      </c>
      <c r="T22" s="147">
        <v>1.92</v>
      </c>
      <c r="U22" s="128"/>
      <c r="V22" s="20"/>
      <c r="W22" s="65">
        <v>-1.66E-2</v>
      </c>
      <c r="X22" s="63">
        <v>8.5000000000000006E-3</v>
      </c>
    </row>
    <row r="23" spans="1:24" x14ac:dyDescent="0.25">
      <c r="A23" s="56" t="s">
        <v>83</v>
      </c>
      <c r="B23" s="5" t="s">
        <v>246</v>
      </c>
      <c r="C23" s="57">
        <v>1.473202182079E-2</v>
      </c>
      <c r="D23" s="57">
        <v>5.8504041972699998E-3</v>
      </c>
      <c r="E23" s="57">
        <v>1.0883440123595E-2</v>
      </c>
      <c r="F23" s="57">
        <v>2.7463261433109998E-2</v>
      </c>
      <c r="G23" s="328">
        <v>3.2849744667012001E-2</v>
      </c>
      <c r="H23" s="58">
        <f t="shared" si="3"/>
        <v>1.0488622047218335E-2</v>
      </c>
      <c r="I23" s="144">
        <f t="shared" si="1"/>
        <v>3.0156503050060998E-2</v>
      </c>
      <c r="L23" s="356"/>
      <c r="M23" s="5" t="s">
        <v>87</v>
      </c>
      <c r="N23" s="4">
        <v>9.7978752303410008E-3</v>
      </c>
      <c r="O23" s="137"/>
      <c r="P23" s="74">
        <v>2.1820915019920999E-2</v>
      </c>
      <c r="Q23" s="35"/>
      <c r="S23" s="128"/>
      <c r="T23" s="20"/>
      <c r="U23" s="66"/>
      <c r="V23" s="20"/>
      <c r="W23" s="5" t="s">
        <v>138</v>
      </c>
      <c r="X23" s="147">
        <f>TTEST(W4:W22,X4:X22,2,1)</f>
        <v>6.3293932692774215E-5</v>
      </c>
    </row>
    <row r="24" spans="1:24" ht="15.75" thickBot="1" x14ac:dyDescent="0.3">
      <c r="A24" s="322" t="s">
        <v>84</v>
      </c>
      <c r="B24" s="5" t="s">
        <v>245</v>
      </c>
      <c r="C24" s="57">
        <v>3.4551280704680998E-2</v>
      </c>
      <c r="D24" s="57">
        <v>2.1774727174970001E-2</v>
      </c>
      <c r="E24" s="57">
        <v>2.1213130195297001E-2</v>
      </c>
      <c r="F24" s="57">
        <v>3.4109020142423001E-2</v>
      </c>
      <c r="G24" s="328">
        <v>3.1075796308433001E-2</v>
      </c>
      <c r="H24" s="58">
        <f t="shared" si="3"/>
        <v>2.5846379358316001E-2</v>
      </c>
      <c r="I24" s="144">
        <f t="shared" si="1"/>
        <v>3.2592408225427999E-2</v>
      </c>
      <c r="L24" s="356"/>
      <c r="M24" s="5" t="s">
        <v>88</v>
      </c>
      <c r="N24" s="38">
        <v>7.0000000000000001E-3</v>
      </c>
      <c r="O24" s="38">
        <v>1E-3</v>
      </c>
      <c r="P24" s="138"/>
      <c r="Q24" s="35"/>
      <c r="S24" s="72"/>
      <c r="T24" s="23"/>
      <c r="U24" s="72"/>
      <c r="V24" s="23"/>
      <c r="W24" s="148" t="s">
        <v>134</v>
      </c>
      <c r="X24" s="149">
        <v>-5.18</v>
      </c>
    </row>
    <row r="25" spans="1:24" ht="15.75" thickBot="1" x14ac:dyDescent="0.3">
      <c r="A25" s="56" t="s">
        <v>85</v>
      </c>
      <c r="B25" s="5" t="s">
        <v>245</v>
      </c>
      <c r="C25" s="333">
        <v>3.9639081448643997E-2</v>
      </c>
      <c r="D25" s="333">
        <v>2.9329926493705999E-2</v>
      </c>
      <c r="E25" s="333">
        <v>3.1736257132576003E-2</v>
      </c>
      <c r="F25" s="333">
        <v>4.9495363557203E-2</v>
      </c>
      <c r="G25" s="334">
        <v>6.0364226503912002E-2</v>
      </c>
      <c r="H25" s="58">
        <f t="shared" si="3"/>
        <v>3.3568421691642002E-2</v>
      </c>
      <c r="I25" s="144">
        <f t="shared" si="1"/>
        <v>5.4929795030557504E-2</v>
      </c>
      <c r="L25" s="361"/>
      <c r="M25" s="43" t="s">
        <v>89</v>
      </c>
      <c r="N25" s="68">
        <v>-1.66E-2</v>
      </c>
      <c r="O25" s="68">
        <v>-8.8000000000000005E-3</v>
      </c>
      <c r="P25" s="69">
        <v>8.5000000000000006E-3</v>
      </c>
      <c r="Q25" s="35"/>
      <c r="W25" s="129"/>
    </row>
    <row r="26" spans="1:24" x14ac:dyDescent="0.25">
      <c r="A26" s="56" t="s">
        <v>86</v>
      </c>
      <c r="B26" s="5" t="s">
        <v>246</v>
      </c>
      <c r="C26" s="57">
        <v>1.7056604457030999E-2</v>
      </c>
      <c r="D26" s="57">
        <v>1.6791119588165E-2</v>
      </c>
      <c r="E26" s="57">
        <v>1.6773772309375001E-2</v>
      </c>
      <c r="F26" s="57">
        <v>2.8889029844315999E-2</v>
      </c>
      <c r="G26" s="328">
        <v>1.7163239962523998E-2</v>
      </c>
      <c r="H26" s="58">
        <f t="shared" si="3"/>
        <v>1.6873832118190334E-2</v>
      </c>
      <c r="I26" s="144">
        <f t="shared" si="1"/>
        <v>2.3026134903419999E-2</v>
      </c>
      <c r="Q26" s="34"/>
    </row>
    <row r="27" spans="1:24" x14ac:dyDescent="0.25">
      <c r="A27" s="56" t="s">
        <v>87</v>
      </c>
      <c r="B27" s="5" t="s">
        <v>246</v>
      </c>
      <c r="C27" s="57">
        <v>2.1820915019920999E-2</v>
      </c>
      <c r="D27" s="57">
        <v>9.7978752303410008E-3</v>
      </c>
      <c r="E27" s="130"/>
      <c r="F27" s="57">
        <v>2.7638866545886001E-2</v>
      </c>
      <c r="G27" s="328">
        <v>2.4431374924728001E-2</v>
      </c>
      <c r="H27" s="58">
        <f t="shared" si="3"/>
        <v>1.5809395125131E-2</v>
      </c>
      <c r="I27" s="144">
        <f t="shared" si="1"/>
        <v>2.6035120735307001E-2</v>
      </c>
      <c r="Q27" s="35"/>
    </row>
    <row r="28" spans="1:24" x14ac:dyDescent="0.25">
      <c r="A28" s="56" t="s">
        <v>88</v>
      </c>
      <c r="B28" s="5" t="s">
        <v>245</v>
      </c>
      <c r="C28" s="132"/>
      <c r="D28">
        <v>7.0000000000000001E-3</v>
      </c>
      <c r="E28">
        <v>1E-3</v>
      </c>
      <c r="F28">
        <v>1.09E-2</v>
      </c>
      <c r="G28" s="335"/>
      <c r="H28" s="58">
        <f t="shared" si="3"/>
        <v>4.0000000000000001E-3</v>
      </c>
      <c r="I28" s="144">
        <f t="shared" si="1"/>
        <v>1.09E-2</v>
      </c>
      <c r="Q28" s="35"/>
    </row>
    <row r="29" spans="1:24" ht="15.75" thickBot="1" x14ac:dyDescent="0.3">
      <c r="A29" s="85" t="s">
        <v>89</v>
      </c>
      <c r="B29" s="43" t="s">
        <v>246</v>
      </c>
      <c r="C29" s="22">
        <v>8.5000000000000006E-3</v>
      </c>
      <c r="D29" s="22">
        <v>-1.66E-2</v>
      </c>
      <c r="E29" s="22">
        <v>-8.8000000000000005E-3</v>
      </c>
      <c r="F29" s="22">
        <v>3.5999999999999999E-3</v>
      </c>
      <c r="G29" s="23">
        <v>2.7000000000000001E-3</v>
      </c>
      <c r="H29" s="58">
        <f t="shared" si="3"/>
        <v>-5.6333333333333331E-3</v>
      </c>
      <c r="I29" s="144">
        <f t="shared" si="1"/>
        <v>3.15E-3</v>
      </c>
      <c r="Q29" s="35"/>
      <c r="U29" s="57"/>
    </row>
    <row r="30" spans="1:24" x14ac:dyDescent="0.25">
      <c r="G30" s="143"/>
      <c r="H30" s="375" t="s">
        <v>139</v>
      </c>
      <c r="I30" s="376"/>
      <c r="Q30" s="35"/>
      <c r="V30" s="57"/>
    </row>
    <row r="31" spans="1:24" x14ac:dyDescent="0.25">
      <c r="A31" s="342" t="s">
        <v>132</v>
      </c>
      <c r="B31" s="342"/>
      <c r="C31" s="5" t="s">
        <v>133</v>
      </c>
      <c r="D31" s="5" t="s">
        <v>134</v>
      </c>
      <c r="G31" s="143"/>
      <c r="H31" s="377"/>
      <c r="I31" s="378"/>
      <c r="Q31" s="35"/>
    </row>
    <row r="32" spans="1:24" x14ac:dyDescent="0.25">
      <c r="B32" s="34" t="s">
        <v>135</v>
      </c>
      <c r="C32" s="35">
        <v>9.0250588053150105E-5</v>
      </c>
      <c r="D32" s="34">
        <v>4.18</v>
      </c>
      <c r="G32" s="143"/>
      <c r="H32" s="152" t="s">
        <v>47</v>
      </c>
      <c r="I32" s="151">
        <v>1.8E-3</v>
      </c>
      <c r="Q32" s="35"/>
    </row>
    <row r="33" spans="2:17" x14ac:dyDescent="0.25">
      <c r="B33" s="34" t="s">
        <v>136</v>
      </c>
      <c r="C33" s="111">
        <v>2.5785000000000001E-5</v>
      </c>
      <c r="D33" s="34">
        <v>4.5199999999999996</v>
      </c>
      <c r="G33" s="143"/>
      <c r="H33" s="152" t="s">
        <v>134</v>
      </c>
      <c r="I33" s="151">
        <v>-3.52</v>
      </c>
      <c r="Q33" s="4"/>
    </row>
    <row r="34" spans="2:17" x14ac:dyDescent="0.25">
      <c r="B34" s="34" t="s">
        <v>137</v>
      </c>
      <c r="C34" s="34">
        <v>0.80710000000000004</v>
      </c>
      <c r="D34" s="34">
        <v>0.25</v>
      </c>
      <c r="G34" s="143"/>
      <c r="H34" s="375" t="s">
        <v>140</v>
      </c>
      <c r="I34" s="376"/>
      <c r="Q34" s="38"/>
    </row>
    <row r="35" spans="2:17" x14ac:dyDescent="0.25">
      <c r="G35" s="143"/>
      <c r="H35" s="377"/>
      <c r="I35" s="378"/>
      <c r="Q35" s="35"/>
    </row>
    <row r="36" spans="2:17" x14ac:dyDescent="0.25">
      <c r="H36" s="364" t="s">
        <v>71</v>
      </c>
      <c r="I36" s="365"/>
    </row>
    <row r="37" spans="2:17" x14ac:dyDescent="0.25">
      <c r="H37" s="152" t="s">
        <v>47</v>
      </c>
      <c r="I37" s="151">
        <v>0.25409999999999999</v>
      </c>
    </row>
    <row r="38" spans="2:17" x14ac:dyDescent="0.25">
      <c r="H38" s="155" t="s">
        <v>134</v>
      </c>
      <c r="I38" s="156">
        <v>-1.24</v>
      </c>
    </row>
    <row r="39" spans="2:17" x14ac:dyDescent="0.25">
      <c r="H39" s="364" t="s">
        <v>75</v>
      </c>
      <c r="I39" s="365"/>
    </row>
    <row r="40" spans="2:17" x14ac:dyDescent="0.25">
      <c r="H40" s="152" t="s">
        <v>47</v>
      </c>
      <c r="I40" s="157">
        <v>1.6E-2</v>
      </c>
    </row>
    <row r="41" spans="2:17" x14ac:dyDescent="0.25">
      <c r="C41" s="136"/>
      <c r="D41" s="339" t="s">
        <v>131</v>
      </c>
      <c r="E41" s="339"/>
      <c r="F41" s="339"/>
      <c r="G41" s="339"/>
      <c r="H41" s="155" t="s">
        <v>134</v>
      </c>
      <c r="I41" s="158">
        <v>-3.14</v>
      </c>
    </row>
    <row r="42" spans="2:17" x14ac:dyDescent="0.25">
      <c r="H42" s="364" t="s">
        <v>79</v>
      </c>
      <c r="I42" s="365"/>
    </row>
    <row r="43" spans="2:17" x14ac:dyDescent="0.25">
      <c r="H43" s="152" t="s">
        <v>47</v>
      </c>
      <c r="I43" s="157">
        <v>1.1999999999999999E-3</v>
      </c>
    </row>
    <row r="44" spans="2:17" x14ac:dyDescent="0.25">
      <c r="H44" s="152" t="s">
        <v>134</v>
      </c>
      <c r="I44" s="157">
        <v>-5.28</v>
      </c>
    </row>
    <row r="45" spans="2:17" x14ac:dyDescent="0.25">
      <c r="H45" s="153"/>
      <c r="I45" s="154"/>
    </row>
  </sheetData>
  <mergeCells count="16">
    <mergeCell ref="H42:I42"/>
    <mergeCell ref="L1:X1"/>
    <mergeCell ref="D41:G41"/>
    <mergeCell ref="B1:G1"/>
    <mergeCell ref="H1:I1"/>
    <mergeCell ref="S2:X2"/>
    <mergeCell ref="L3:M3"/>
    <mergeCell ref="L11:L17"/>
    <mergeCell ref="L4:L10"/>
    <mergeCell ref="H2:I2"/>
    <mergeCell ref="H30:I31"/>
    <mergeCell ref="H34:I35"/>
    <mergeCell ref="H36:I36"/>
    <mergeCell ref="H39:I39"/>
    <mergeCell ref="L18:L25"/>
    <mergeCell ref="A31:B31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E83FB-D892-40A8-96FB-6020D72F25C0}">
  <dimension ref="A2:T32"/>
  <sheetViews>
    <sheetView topLeftCell="A19" workbookViewId="0">
      <selection activeCell="H20" sqref="H20"/>
    </sheetView>
  </sheetViews>
  <sheetFormatPr defaultColWidth="8.85546875" defaultRowHeight="15" x14ac:dyDescent="0.25"/>
  <cols>
    <col min="1" max="1" width="18.28515625" customWidth="1"/>
    <col min="2" max="2" width="9.42578125" customWidth="1"/>
    <col min="3" max="3" width="24.85546875" customWidth="1"/>
    <col min="4" max="4" width="26.42578125" customWidth="1"/>
    <col min="5" max="5" width="24.85546875" customWidth="1"/>
    <col min="6" max="6" width="26.42578125" customWidth="1"/>
    <col min="7" max="8" width="12.42578125" customWidth="1"/>
    <col min="9" max="9" width="18" customWidth="1"/>
    <col min="10" max="10" width="18.85546875" customWidth="1"/>
    <col min="11" max="11" width="19.85546875" customWidth="1"/>
    <col min="12" max="12" width="17.85546875" bestFit="1" customWidth="1"/>
    <col min="13" max="13" width="19.42578125" customWidth="1"/>
    <col min="14" max="14" width="18.85546875" customWidth="1"/>
    <col min="15" max="15" width="19.85546875" customWidth="1"/>
    <col min="16" max="16" width="17.85546875" bestFit="1" customWidth="1"/>
    <col min="17" max="17" width="19.42578125" customWidth="1"/>
    <col min="18" max="18" width="16.28515625" customWidth="1"/>
    <col min="19" max="19" width="16.42578125" customWidth="1"/>
    <col min="20" max="20" width="15.42578125" customWidth="1"/>
  </cols>
  <sheetData>
    <row r="2" spans="1:20" x14ac:dyDescent="0.25">
      <c r="D2" s="136"/>
      <c r="E2" s="339" t="s">
        <v>131</v>
      </c>
      <c r="F2" s="339"/>
      <c r="G2" s="339"/>
      <c r="H2" s="339"/>
      <c r="I2" s="339"/>
    </row>
    <row r="5" spans="1:20" ht="15" customHeight="1" x14ac:dyDescent="0.25">
      <c r="B5" s="340" t="s">
        <v>243</v>
      </c>
      <c r="C5" s="340"/>
      <c r="D5" s="340"/>
      <c r="E5" s="340"/>
      <c r="F5" s="340"/>
      <c r="G5" s="340"/>
      <c r="H5" s="340"/>
      <c r="I5" s="340"/>
      <c r="J5" s="340"/>
      <c r="K5" s="340"/>
      <c r="L5" s="340"/>
      <c r="M5" s="340"/>
      <c r="N5" s="169"/>
      <c r="O5" s="340" t="s">
        <v>230</v>
      </c>
      <c r="P5" s="340"/>
      <c r="Q5" s="340"/>
      <c r="R5" s="340"/>
      <c r="S5" s="340"/>
      <c r="T5" s="340"/>
    </row>
    <row r="6" spans="1:20" ht="15.75" customHeight="1" thickBot="1" x14ac:dyDescent="0.3">
      <c r="B6" s="353"/>
      <c r="C6" s="353"/>
      <c r="D6" s="353"/>
      <c r="E6" s="353"/>
      <c r="F6" s="353"/>
      <c r="G6" s="353"/>
      <c r="H6" s="353"/>
      <c r="I6" s="353"/>
      <c r="J6" s="353"/>
      <c r="K6" s="353"/>
      <c r="L6" s="353"/>
      <c r="M6" s="353"/>
      <c r="N6" s="169"/>
      <c r="O6" s="353"/>
      <c r="P6" s="353"/>
      <c r="Q6" s="353"/>
      <c r="R6" s="353"/>
      <c r="S6" s="353"/>
      <c r="T6" s="353"/>
    </row>
    <row r="7" spans="1:20" ht="21.75" thickBot="1" x14ac:dyDescent="0.4">
      <c r="A7" s="327" t="s">
        <v>79</v>
      </c>
      <c r="B7" s="17"/>
      <c r="C7" s="205" t="s">
        <v>90</v>
      </c>
      <c r="D7" s="205" t="s">
        <v>91</v>
      </c>
      <c r="E7" s="205" t="s">
        <v>92</v>
      </c>
      <c r="F7" s="205" t="s">
        <v>176</v>
      </c>
      <c r="G7" s="206" t="s">
        <v>177</v>
      </c>
      <c r="H7" s="207" t="s">
        <v>45</v>
      </c>
      <c r="I7" s="125" t="s">
        <v>141</v>
      </c>
      <c r="J7" s="59" t="s">
        <v>142</v>
      </c>
      <c r="K7" s="25" t="s">
        <v>143</v>
      </c>
      <c r="L7" s="25" t="s">
        <v>144</v>
      </c>
      <c r="M7" s="125" t="s">
        <v>145</v>
      </c>
      <c r="O7" s="219"/>
      <c r="P7" s="226" t="s">
        <v>91</v>
      </c>
      <c r="Q7" s="226" t="s">
        <v>92</v>
      </c>
      <c r="R7" s="226" t="s">
        <v>90</v>
      </c>
      <c r="S7" s="226" t="s">
        <v>176</v>
      </c>
      <c r="T7" s="227" t="s">
        <v>177</v>
      </c>
    </row>
    <row r="8" spans="1:20" x14ac:dyDescent="0.25">
      <c r="A8" s="56" t="s">
        <v>82</v>
      </c>
      <c r="B8" s="5" t="s">
        <v>246</v>
      </c>
      <c r="C8" s="4">
        <v>1.3433923878275999E-2</v>
      </c>
      <c r="D8" s="4">
        <v>4.9979134025020001E-3</v>
      </c>
      <c r="E8" s="4">
        <v>5.6940361210412705E-4</v>
      </c>
      <c r="F8" s="4">
        <v>1.1728350892395999E-2</v>
      </c>
      <c r="G8" s="74">
        <v>1.9369327517417E-2</v>
      </c>
      <c r="H8" s="171">
        <f>AVERAGE(C8:G8)</f>
        <v>1.0019783860539025E-2</v>
      </c>
      <c r="I8" s="164">
        <v>26.265000000000001</v>
      </c>
      <c r="J8" s="56">
        <v>4</v>
      </c>
      <c r="K8" s="5">
        <v>19.170000000000002</v>
      </c>
      <c r="L8" s="5">
        <v>29.28</v>
      </c>
      <c r="M8" s="166">
        <v>52.61</v>
      </c>
      <c r="O8" s="56" t="s">
        <v>155</v>
      </c>
      <c r="P8" s="224">
        <v>5.7299999999999997E-2</v>
      </c>
      <c r="Q8" s="224">
        <v>4.58E-2</v>
      </c>
      <c r="R8" s="224">
        <v>4.1099999999999998E-2</v>
      </c>
      <c r="S8" s="224">
        <v>2.29E-2</v>
      </c>
      <c r="T8" s="225">
        <v>1.37E-2</v>
      </c>
    </row>
    <row r="9" spans="1:20" x14ac:dyDescent="0.25">
      <c r="A9" s="56" t="s">
        <v>83</v>
      </c>
      <c r="B9" s="5" t="s">
        <v>246</v>
      </c>
      <c r="C9" s="4">
        <v>1.473202182079E-2</v>
      </c>
      <c r="D9" s="4">
        <v>5.8504041972699998E-3</v>
      </c>
      <c r="E9" s="4">
        <v>1.0883440123595E-2</v>
      </c>
      <c r="F9" s="4">
        <v>2.7463261433109998E-2</v>
      </c>
      <c r="G9" s="74">
        <v>3.2849744667012001E-2</v>
      </c>
      <c r="H9" s="171">
        <f t="shared" ref="H9:H14" si="0">AVERAGE(C9:G9)</f>
        <v>1.83557744483554E-2</v>
      </c>
      <c r="I9" s="164">
        <v>19.18</v>
      </c>
      <c r="J9" s="56">
        <v>2.06</v>
      </c>
      <c r="K9" s="5">
        <v>2.94</v>
      </c>
      <c r="L9" s="5">
        <v>19.22</v>
      </c>
      <c r="M9" s="166">
        <v>52.5</v>
      </c>
      <c r="O9" s="56" t="s">
        <v>156</v>
      </c>
      <c r="P9" s="220">
        <v>5.7000000000000002E-3</v>
      </c>
      <c r="Q9" s="220">
        <v>9.4999999999999998E-3</v>
      </c>
      <c r="R9" s="220">
        <v>8.8999999999999999E-3</v>
      </c>
      <c r="S9" s="220">
        <v>1.3599999999999999E-2</v>
      </c>
      <c r="T9" s="221">
        <v>9.1200000000000003E-2</v>
      </c>
    </row>
    <row r="10" spans="1:20" x14ac:dyDescent="0.25">
      <c r="A10" s="322" t="s">
        <v>84</v>
      </c>
      <c r="B10" s="5" t="s">
        <v>245</v>
      </c>
      <c r="C10" s="4">
        <v>3.4551280704680998E-2</v>
      </c>
      <c r="D10" s="4">
        <v>2.1774727174970001E-2</v>
      </c>
      <c r="E10" s="4">
        <v>2.1213130195297001E-2</v>
      </c>
      <c r="F10" s="4">
        <v>3.4109020142423001E-2</v>
      </c>
      <c r="G10" s="74">
        <v>3.1075796308433001E-2</v>
      </c>
      <c r="H10" s="171">
        <f t="shared" si="0"/>
        <v>2.8544790905160801E-2</v>
      </c>
      <c r="I10" s="164">
        <v>36.347499999999997</v>
      </c>
      <c r="J10" s="56">
        <v>5.39</v>
      </c>
      <c r="K10" s="5">
        <v>44</v>
      </c>
      <c r="L10" s="5">
        <v>32.89</v>
      </c>
      <c r="M10" s="166">
        <v>63.11</v>
      </c>
      <c r="O10" s="56" t="s">
        <v>157</v>
      </c>
      <c r="P10" s="220">
        <v>1.4E-2</v>
      </c>
      <c r="Q10" s="228">
        <v>1.09E-2</v>
      </c>
      <c r="R10" s="220">
        <v>5.2499999999999998E-2</v>
      </c>
      <c r="S10" s="220">
        <v>5.7000000000000002E-3</v>
      </c>
      <c r="T10" s="221">
        <v>4.48E-2</v>
      </c>
    </row>
    <row r="11" spans="1:20" ht="15.75" thickBot="1" x14ac:dyDescent="0.3">
      <c r="A11" s="56" t="s">
        <v>85</v>
      </c>
      <c r="B11" s="5" t="s">
        <v>245</v>
      </c>
      <c r="C11" s="35">
        <v>3.9639081448643997E-2</v>
      </c>
      <c r="D11" s="35">
        <v>2.9329926493705999E-2</v>
      </c>
      <c r="E11" s="35">
        <v>3.1736257132576003E-2</v>
      </c>
      <c r="F11" s="35">
        <v>4.9495363557203E-2</v>
      </c>
      <c r="G11" s="62">
        <v>6.0364226503912002E-2</v>
      </c>
      <c r="H11" s="171">
        <f t="shared" si="0"/>
        <v>4.21129710272082E-2</v>
      </c>
      <c r="I11" s="164">
        <v>65.222499999999997</v>
      </c>
      <c r="J11" s="56">
        <v>31.72</v>
      </c>
      <c r="K11" s="5">
        <v>58.78</v>
      </c>
      <c r="L11" s="5">
        <v>81.17</v>
      </c>
      <c r="M11" s="166">
        <v>89.22</v>
      </c>
      <c r="O11" s="85" t="s">
        <v>158</v>
      </c>
      <c r="P11" s="222">
        <v>1.7100000000000001E-2</v>
      </c>
      <c r="Q11" s="222">
        <v>1.21E-2</v>
      </c>
      <c r="R11" s="222">
        <v>0.11899999999999999</v>
      </c>
      <c r="S11" s="222">
        <v>8.0999999999999996E-3</v>
      </c>
      <c r="T11" s="223">
        <v>0.107</v>
      </c>
    </row>
    <row r="12" spans="1:20" x14ac:dyDescent="0.25">
      <c r="A12" s="56" t="s">
        <v>86</v>
      </c>
      <c r="B12" s="5" t="s">
        <v>246</v>
      </c>
      <c r="C12" s="4">
        <v>1.7056604457030999E-2</v>
      </c>
      <c r="D12" s="4">
        <v>1.6791119588165E-2</v>
      </c>
      <c r="E12" s="4">
        <v>1.6773772309375001E-2</v>
      </c>
      <c r="F12" s="4">
        <v>2.8889029844315999E-2</v>
      </c>
      <c r="G12" s="74">
        <v>1.7163239962523998E-2</v>
      </c>
      <c r="H12" s="171">
        <f t="shared" si="0"/>
        <v>1.93347532322822E-2</v>
      </c>
      <c r="I12" s="164">
        <v>46.015000000000001</v>
      </c>
      <c r="J12" s="56">
        <v>5.94</v>
      </c>
      <c r="K12" s="5">
        <v>37</v>
      </c>
      <c r="L12" s="5">
        <v>52.56</v>
      </c>
      <c r="M12" s="166">
        <v>88.56</v>
      </c>
    </row>
    <row r="13" spans="1:20" x14ac:dyDescent="0.25">
      <c r="A13" s="56" t="s">
        <v>87</v>
      </c>
      <c r="B13" s="5" t="s">
        <v>246</v>
      </c>
      <c r="C13" s="4">
        <v>2.1820915019920999E-2</v>
      </c>
      <c r="D13" s="4">
        <v>9.7978752303410008E-3</v>
      </c>
      <c r="E13" s="168"/>
      <c r="F13" s="4">
        <v>2.7638866545886001E-2</v>
      </c>
      <c r="G13" s="74">
        <v>2.4431374924728001E-2</v>
      </c>
      <c r="H13" s="171">
        <f t="shared" si="0"/>
        <v>2.0922257930218999E-2</v>
      </c>
      <c r="I13" s="164">
        <v>34.527500000000003</v>
      </c>
      <c r="J13" s="56">
        <v>6.17</v>
      </c>
      <c r="K13" s="5">
        <v>18.72</v>
      </c>
      <c r="L13" s="5">
        <v>42.5</v>
      </c>
      <c r="M13" s="166">
        <v>70.72</v>
      </c>
    </row>
    <row r="14" spans="1:20" x14ac:dyDescent="0.25">
      <c r="A14" s="56" t="s">
        <v>88</v>
      </c>
      <c r="B14" s="5" t="s">
        <v>245</v>
      </c>
      <c r="C14" s="167"/>
      <c r="D14" s="4">
        <v>7.0000000000000001E-3</v>
      </c>
      <c r="E14" s="4">
        <v>1E-3</v>
      </c>
      <c r="F14" s="4">
        <v>1.09E-2</v>
      </c>
      <c r="G14" s="138"/>
      <c r="H14" s="171">
        <f t="shared" si="0"/>
        <v>6.3E-3</v>
      </c>
      <c r="I14" s="164">
        <v>7.8825000000000003</v>
      </c>
      <c r="J14" s="56">
        <v>2.48</v>
      </c>
      <c r="K14" s="5">
        <v>9.17</v>
      </c>
      <c r="L14" s="5">
        <v>9.2200000000000006</v>
      </c>
      <c r="M14" s="166">
        <v>10.66</v>
      </c>
    </row>
    <row r="15" spans="1:20" ht="15.75" thickBot="1" x14ac:dyDescent="0.3">
      <c r="A15" s="85" t="s">
        <v>89</v>
      </c>
      <c r="B15" s="43" t="s">
        <v>246</v>
      </c>
      <c r="C15" s="2">
        <v>8.5000000000000006E-3</v>
      </c>
      <c r="D15" s="2">
        <v>-1.66E-2</v>
      </c>
      <c r="E15" s="2">
        <v>-8.8000000000000005E-3</v>
      </c>
      <c r="F15" s="2">
        <v>3.5999999999999999E-3</v>
      </c>
      <c r="G15" s="80">
        <v>2.7000000000000001E-3</v>
      </c>
      <c r="H15" s="187">
        <f>AVERAGE(C15:G15)</f>
        <v>-2.1199999999999995E-3</v>
      </c>
      <c r="I15" s="165">
        <v>4.3975</v>
      </c>
      <c r="J15" s="85">
        <v>0.69</v>
      </c>
      <c r="K15" s="43">
        <v>3.97</v>
      </c>
      <c r="L15" s="43">
        <v>5.55</v>
      </c>
      <c r="M15" s="105">
        <v>7.38</v>
      </c>
    </row>
    <row r="16" spans="1:20" ht="15.75" thickBot="1" x14ac:dyDescent="0.3"/>
    <row r="17" spans="1:18" ht="15" customHeight="1" x14ac:dyDescent="0.25">
      <c r="A17" s="169"/>
      <c r="C17" s="385" t="s">
        <v>226</v>
      </c>
      <c r="D17" s="386"/>
      <c r="E17" s="385" t="s">
        <v>227</v>
      </c>
      <c r="F17" s="386"/>
      <c r="I17" s="340" t="s">
        <v>228</v>
      </c>
      <c r="J17" s="340"/>
      <c r="K17" s="340"/>
      <c r="L17" s="340"/>
    </row>
    <row r="18" spans="1:18" ht="15.75" customHeight="1" thickBot="1" x14ac:dyDescent="0.3">
      <c r="A18" s="208"/>
      <c r="C18" s="387"/>
      <c r="D18" s="388"/>
      <c r="E18" s="387"/>
      <c r="F18" s="388"/>
      <c r="I18" s="353"/>
      <c r="J18" s="353"/>
      <c r="K18" s="353"/>
      <c r="L18" s="353"/>
    </row>
    <row r="19" spans="1:18" ht="42.75" thickBot="1" x14ac:dyDescent="0.4">
      <c r="A19" s="18"/>
      <c r="B19" s="188"/>
      <c r="C19" s="178" t="s">
        <v>149</v>
      </c>
      <c r="D19" s="177" t="s">
        <v>148</v>
      </c>
      <c r="E19" s="173" t="s">
        <v>149</v>
      </c>
      <c r="F19" s="174" t="s">
        <v>148</v>
      </c>
      <c r="I19" s="379" t="s">
        <v>171</v>
      </c>
      <c r="J19" s="380"/>
      <c r="K19" s="379" t="s">
        <v>172</v>
      </c>
      <c r="L19" s="380"/>
      <c r="N19" s="385" t="s">
        <v>229</v>
      </c>
      <c r="O19" s="354"/>
      <c r="P19" s="354"/>
      <c r="Q19" s="386"/>
    </row>
    <row r="20" spans="1:18" ht="52.5" thickBot="1" x14ac:dyDescent="0.3">
      <c r="A20" s="20"/>
      <c r="B20" s="189"/>
      <c r="C20" s="209" t="s">
        <v>75</v>
      </c>
      <c r="D20" s="182" t="s">
        <v>146</v>
      </c>
      <c r="E20" s="210" t="s">
        <v>71</v>
      </c>
      <c r="F20" s="182" t="s">
        <v>147</v>
      </c>
      <c r="I20" s="217" t="s">
        <v>174</v>
      </c>
      <c r="J20" s="218" t="s">
        <v>175</v>
      </c>
      <c r="K20" s="217" t="s">
        <v>174</v>
      </c>
      <c r="L20" s="218" t="s">
        <v>175</v>
      </c>
      <c r="N20" s="213" t="s">
        <v>169</v>
      </c>
      <c r="O20" s="213" t="s">
        <v>51</v>
      </c>
      <c r="P20" s="213" t="s">
        <v>171</v>
      </c>
      <c r="Q20" s="213" t="s">
        <v>172</v>
      </c>
    </row>
    <row r="21" spans="1:18" x14ac:dyDescent="0.25">
      <c r="A21" s="166" t="s">
        <v>82</v>
      </c>
      <c r="B21" s="5" t="s">
        <v>246</v>
      </c>
      <c r="C21" s="171">
        <v>1.0620618693614E-2</v>
      </c>
      <c r="D21" s="175">
        <v>34.4</v>
      </c>
      <c r="E21" s="171">
        <v>5.5536715205517999E-2</v>
      </c>
      <c r="F21" s="175">
        <v>82.734817216981099</v>
      </c>
      <c r="I21" s="54">
        <v>62.28</v>
      </c>
      <c r="J21" s="18">
        <v>101.39</v>
      </c>
      <c r="K21" s="54">
        <v>77.42</v>
      </c>
      <c r="L21" s="18">
        <v>149.32</v>
      </c>
      <c r="N21" s="212" t="s">
        <v>165</v>
      </c>
      <c r="O21" s="75" t="s">
        <v>72</v>
      </c>
      <c r="P21" s="35">
        <v>3.6249999999999998E-2</v>
      </c>
      <c r="Q21" s="62">
        <v>2.6366666666666701E-2</v>
      </c>
    </row>
    <row r="22" spans="1:18" x14ac:dyDescent="0.25">
      <c r="A22" s="166" t="s">
        <v>83</v>
      </c>
      <c r="B22" s="5" t="s">
        <v>246</v>
      </c>
      <c r="C22" s="171">
        <v>2.5146377253647E-2</v>
      </c>
      <c r="D22" s="175">
        <v>48.4</v>
      </c>
      <c r="E22" s="171">
        <v>9.4290134189202998E-2</v>
      </c>
      <c r="F22" s="175">
        <v>93.505115478914931</v>
      </c>
      <c r="I22" s="66">
        <v>50.17</v>
      </c>
      <c r="J22" s="20">
        <v>84.33</v>
      </c>
      <c r="K22" s="66">
        <v>39</v>
      </c>
      <c r="L22" s="20">
        <v>84.9</v>
      </c>
      <c r="N22" s="189"/>
      <c r="O22" s="75" t="s">
        <v>170</v>
      </c>
      <c r="P22" s="35">
        <v>4.9200000000000001E-2</v>
      </c>
      <c r="Q22" s="62">
        <v>2.4500000000000001E-2</v>
      </c>
    </row>
    <row r="23" spans="1:18" x14ac:dyDescent="0.25">
      <c r="A23" s="170" t="s">
        <v>84</v>
      </c>
      <c r="B23" s="5" t="s">
        <v>245</v>
      </c>
      <c r="C23" s="171">
        <v>3.6154115622182001E-2</v>
      </c>
      <c r="D23" s="175">
        <v>28.87</v>
      </c>
      <c r="E23" s="171">
        <v>6.0337878198052003E-2</v>
      </c>
      <c r="F23" s="175">
        <v>63.799037811037216</v>
      </c>
      <c r="I23" s="66">
        <v>53.1</v>
      </c>
      <c r="J23" s="20">
        <v>112.51</v>
      </c>
      <c r="K23" s="66">
        <v>79.69</v>
      </c>
      <c r="L23" s="20">
        <v>118.54</v>
      </c>
      <c r="N23" s="212" t="s">
        <v>166</v>
      </c>
      <c r="O23" s="75" t="s">
        <v>72</v>
      </c>
      <c r="P23" s="35">
        <v>3.2033333333333303E-2</v>
      </c>
      <c r="Q23" s="62">
        <v>2.2800000000000001E-2</v>
      </c>
      <c r="R23" s="214"/>
    </row>
    <row r="24" spans="1:18" x14ac:dyDescent="0.25">
      <c r="A24" s="166" t="s">
        <v>85</v>
      </c>
      <c r="B24" s="5" t="s">
        <v>245</v>
      </c>
      <c r="C24" s="171">
        <v>4.7506481318729997E-2</v>
      </c>
      <c r="D24" s="175">
        <v>52.93</v>
      </c>
      <c r="E24" s="172"/>
      <c r="F24" s="176"/>
      <c r="I24" s="66">
        <v>59.87</v>
      </c>
      <c r="J24" s="20">
        <v>95.37</v>
      </c>
      <c r="K24" s="66">
        <v>77.709999999999994</v>
      </c>
      <c r="L24" s="20">
        <v>99.2</v>
      </c>
      <c r="N24" s="189"/>
      <c r="O24" s="75" t="s">
        <v>170</v>
      </c>
      <c r="P24" s="35">
        <v>3.8249999999999999E-2</v>
      </c>
      <c r="Q24" s="62">
        <v>2.6349999999999998E-2</v>
      </c>
      <c r="R24" s="214"/>
    </row>
    <row r="25" spans="1:18" x14ac:dyDescent="0.25">
      <c r="A25" s="166" t="s">
        <v>86</v>
      </c>
      <c r="B25" s="5" t="s">
        <v>246</v>
      </c>
      <c r="C25" s="179">
        <v>2.7590838951708E-2</v>
      </c>
      <c r="D25" s="175">
        <v>32.43</v>
      </c>
      <c r="E25" s="171">
        <v>1.9983067832490001E-2</v>
      </c>
      <c r="F25" s="175">
        <v>54.457491577297581</v>
      </c>
      <c r="I25" s="66">
        <v>55.31</v>
      </c>
      <c r="J25" s="20">
        <v>99.02</v>
      </c>
      <c r="K25" s="66">
        <v>65</v>
      </c>
      <c r="L25" s="20">
        <v>115.09</v>
      </c>
      <c r="N25" s="212" t="s">
        <v>167</v>
      </c>
      <c r="O25" s="75" t="s">
        <v>170</v>
      </c>
      <c r="P25" s="35">
        <v>3.0800000000000001E-2</v>
      </c>
      <c r="Q25" s="62">
        <v>4.6800000000000001E-2</v>
      </c>
    </row>
    <row r="26" spans="1:18" ht="15.75" x14ac:dyDescent="0.25">
      <c r="A26" s="166" t="s">
        <v>87</v>
      </c>
      <c r="B26" s="5" t="s">
        <v>246</v>
      </c>
      <c r="C26" s="179">
        <v>1.8734432503261001E-2</v>
      </c>
      <c r="D26" s="175">
        <v>22.97</v>
      </c>
      <c r="E26" s="171">
        <v>4.3971831392343001E-2</v>
      </c>
      <c r="F26" s="175">
        <v>57.430585161639158</v>
      </c>
      <c r="H26" s="40" t="s">
        <v>45</v>
      </c>
      <c r="I26" s="215">
        <f>AVERAGE(I21:I25)</f>
        <v>56.146000000000001</v>
      </c>
      <c r="J26" s="216">
        <f>AVERAGE(J21:J25)</f>
        <v>98.524000000000001</v>
      </c>
      <c r="K26" s="215">
        <f t="shared" ref="K26:L26" si="1">AVERAGE(K21:K25)</f>
        <v>67.763999999999996</v>
      </c>
      <c r="L26" s="216">
        <f t="shared" si="1"/>
        <v>113.41</v>
      </c>
      <c r="N26" s="212" t="s">
        <v>168</v>
      </c>
      <c r="O26" s="75" t="s">
        <v>72</v>
      </c>
      <c r="P26" s="35">
        <v>3.6499999999999998E-2</v>
      </c>
      <c r="Q26" s="62">
        <v>3.635E-2</v>
      </c>
    </row>
    <row r="27" spans="1:18" ht="16.5" thickBot="1" x14ac:dyDescent="0.3">
      <c r="A27" s="166" t="s">
        <v>88</v>
      </c>
      <c r="B27" s="5" t="s">
        <v>245</v>
      </c>
      <c r="C27" s="171">
        <v>1.1900000000000001E-2</v>
      </c>
      <c r="D27" s="175">
        <v>26.8</v>
      </c>
      <c r="E27" s="171">
        <v>1.4E-2</v>
      </c>
      <c r="F27" s="175">
        <v>67.811920788215787</v>
      </c>
      <c r="H27" s="40" t="s">
        <v>11</v>
      </c>
      <c r="I27" s="215">
        <f>STDEV(I21:I25)</f>
        <v>4.9290901797390552</v>
      </c>
      <c r="J27" s="216">
        <f>STDEV(J21:J25)</f>
        <v>10.191730961912212</v>
      </c>
      <c r="K27" s="215">
        <f t="shared" ref="K27:L27" si="2">STDEV(K21:K25)</f>
        <v>17.098231779923925</v>
      </c>
      <c r="L27" s="216">
        <f t="shared" si="2"/>
        <v>24.152699642069035</v>
      </c>
      <c r="N27" s="190"/>
      <c r="O27" s="69" t="s">
        <v>170</v>
      </c>
      <c r="P27" s="65">
        <v>4.1000000000000002E-2</v>
      </c>
      <c r="Q27" s="63">
        <v>4.0300000000000002E-2</v>
      </c>
    </row>
    <row r="28" spans="1:18" x14ac:dyDescent="0.25">
      <c r="A28" s="166" t="s">
        <v>89</v>
      </c>
      <c r="B28" s="212" t="s">
        <v>246</v>
      </c>
      <c r="C28" s="171">
        <v>-5.9335947464406896E-4</v>
      </c>
      <c r="D28" s="175">
        <v>14.98</v>
      </c>
      <c r="E28" s="171">
        <v>2.2000000000000001E-3</v>
      </c>
      <c r="F28" s="175">
        <v>62.941595279998872</v>
      </c>
      <c r="H28" s="40" t="s">
        <v>138</v>
      </c>
      <c r="I28" s="389">
        <v>7.5108E-4</v>
      </c>
      <c r="J28" s="390"/>
      <c r="K28" s="383">
        <v>5.0000000000000001E-3</v>
      </c>
      <c r="L28" s="384"/>
    </row>
    <row r="29" spans="1:18" ht="15.75" thickBot="1" x14ac:dyDescent="0.3">
      <c r="A29" s="166" t="s">
        <v>165</v>
      </c>
      <c r="B29" s="212" t="s">
        <v>246</v>
      </c>
      <c r="C29" s="180"/>
      <c r="D29" s="180"/>
      <c r="E29" s="276">
        <v>5.0299999999999997E-2</v>
      </c>
      <c r="F29" s="183">
        <v>61.947821840000003</v>
      </c>
      <c r="H29" s="40" t="s">
        <v>173</v>
      </c>
      <c r="I29" s="381">
        <v>9.2799999999999994</v>
      </c>
      <c r="J29" s="382"/>
      <c r="K29" s="381">
        <v>5.58</v>
      </c>
      <c r="L29" s="382"/>
    </row>
    <row r="30" spans="1:18" x14ac:dyDescent="0.25">
      <c r="A30" s="166" t="s">
        <v>166</v>
      </c>
      <c r="B30" s="212" t="s">
        <v>246</v>
      </c>
      <c r="C30" s="180"/>
      <c r="D30" s="180"/>
      <c r="E30" s="276">
        <v>3.8699999999999998E-2</v>
      </c>
      <c r="F30" s="183">
        <v>62.698884759999999</v>
      </c>
    </row>
    <row r="31" spans="1:18" x14ac:dyDescent="0.25">
      <c r="A31" s="166" t="s">
        <v>167</v>
      </c>
      <c r="B31" s="212" t="s">
        <v>246</v>
      </c>
      <c r="C31" s="180"/>
      <c r="D31" s="180"/>
      <c r="E31" s="276">
        <v>3.4299999999999997E-2</v>
      </c>
      <c r="F31" s="183">
        <v>67.936718799999994</v>
      </c>
    </row>
    <row r="32" spans="1:18" ht="15.75" thickBot="1" x14ac:dyDescent="0.3">
      <c r="A32" s="105" t="s">
        <v>168</v>
      </c>
      <c r="B32" s="336" t="s">
        <v>246</v>
      </c>
      <c r="C32" s="181"/>
      <c r="D32" s="181"/>
      <c r="E32" s="277">
        <v>4.24E-2</v>
      </c>
      <c r="F32" s="184">
        <v>64.161212989999996</v>
      </c>
    </row>
  </sheetData>
  <mergeCells count="13">
    <mergeCell ref="E2:I2"/>
    <mergeCell ref="B5:M6"/>
    <mergeCell ref="C17:D18"/>
    <mergeCell ref="E17:F18"/>
    <mergeCell ref="I28:J28"/>
    <mergeCell ref="O5:T6"/>
    <mergeCell ref="I19:J19"/>
    <mergeCell ref="K19:L19"/>
    <mergeCell ref="I29:J29"/>
    <mergeCell ref="K28:L28"/>
    <mergeCell ref="K29:L29"/>
    <mergeCell ref="N19:Q19"/>
    <mergeCell ref="I17:L18"/>
  </mergeCells>
  <pageMargins left="0.7" right="0.7" top="0.75" bottom="0.75" header="0.3" footer="0.3"/>
  <pageSetup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830A5-B1A2-40BC-81C8-08A6160DBAE0}">
  <dimension ref="B1:AN21"/>
  <sheetViews>
    <sheetView workbookViewId="0">
      <selection activeCell="J33" sqref="J33"/>
    </sheetView>
  </sheetViews>
  <sheetFormatPr defaultColWidth="8.85546875" defaultRowHeight="15" x14ac:dyDescent="0.25"/>
  <cols>
    <col min="4" max="4" width="9.42578125" bestFit="1" customWidth="1"/>
    <col min="5" max="5" width="11.7109375" bestFit="1" customWidth="1"/>
    <col min="9" max="9" width="9.28515625" customWidth="1"/>
    <col min="13" max="13" width="9.42578125" bestFit="1" customWidth="1"/>
    <col min="19" max="19" width="11.42578125" bestFit="1" customWidth="1"/>
  </cols>
  <sheetData>
    <row r="1" spans="2:40" ht="15.75" thickBot="1" x14ac:dyDescent="0.3"/>
    <row r="2" spans="2:40" x14ac:dyDescent="0.25">
      <c r="B2" s="54"/>
      <c r="C2" s="17"/>
      <c r="D2" s="17"/>
      <c r="E2" s="25" t="s">
        <v>92</v>
      </c>
      <c r="F2" s="17"/>
      <c r="G2" s="17"/>
      <c r="H2" s="17"/>
      <c r="I2" s="18"/>
      <c r="J2" s="54"/>
      <c r="K2" s="17"/>
      <c r="L2" s="25" t="s">
        <v>90</v>
      </c>
      <c r="M2" s="17"/>
      <c r="N2" s="17"/>
      <c r="O2" s="17"/>
      <c r="P2" s="18"/>
      <c r="Q2" s="54"/>
      <c r="R2" s="17"/>
      <c r="S2" s="25" t="s">
        <v>91</v>
      </c>
      <c r="T2" s="17"/>
      <c r="U2" s="17"/>
      <c r="V2" s="17"/>
      <c r="W2" s="17"/>
      <c r="X2" s="18"/>
      <c r="Y2" s="54"/>
      <c r="Z2" s="17"/>
      <c r="AA2" s="25" t="s">
        <v>93</v>
      </c>
      <c r="AB2" s="17"/>
      <c r="AC2" s="17"/>
      <c r="AD2" s="17"/>
      <c r="AE2" s="18"/>
      <c r="AF2" s="54"/>
      <c r="AG2" s="17"/>
      <c r="AH2" s="17"/>
      <c r="AI2" s="25" t="s">
        <v>94</v>
      </c>
      <c r="AJ2" s="17"/>
      <c r="AK2" s="17"/>
      <c r="AL2" s="17"/>
      <c r="AM2" s="17"/>
      <c r="AN2" s="18"/>
    </row>
    <row r="3" spans="2:40" ht="15.75" thickBot="1" x14ac:dyDescent="0.3">
      <c r="B3" s="72"/>
      <c r="C3" s="43" t="s">
        <v>82</v>
      </c>
      <c r="D3" s="43" t="s">
        <v>84</v>
      </c>
      <c r="E3" s="43" t="s">
        <v>85</v>
      </c>
      <c r="F3" s="84" t="s">
        <v>86</v>
      </c>
      <c r="G3" s="95" t="s">
        <v>10</v>
      </c>
      <c r="H3" s="95" t="s">
        <v>11</v>
      </c>
      <c r="I3" s="96" t="s">
        <v>95</v>
      </c>
      <c r="J3" s="31"/>
      <c r="K3" s="43" t="s">
        <v>84</v>
      </c>
      <c r="L3" s="84" t="s">
        <v>86</v>
      </c>
      <c r="M3" s="84" t="s">
        <v>87</v>
      </c>
      <c r="N3" s="95" t="s">
        <v>10</v>
      </c>
      <c r="O3" s="95" t="s">
        <v>11</v>
      </c>
      <c r="P3" s="96" t="s">
        <v>95</v>
      </c>
      <c r="Q3" s="72"/>
      <c r="R3" s="43" t="s">
        <v>84</v>
      </c>
      <c r="S3" s="43" t="s">
        <v>85</v>
      </c>
      <c r="T3" s="84" t="s">
        <v>86</v>
      </c>
      <c r="U3" s="84" t="s">
        <v>87</v>
      </c>
      <c r="V3" s="95" t="s">
        <v>10</v>
      </c>
      <c r="W3" s="95" t="s">
        <v>11</v>
      </c>
      <c r="X3" s="96" t="s">
        <v>95</v>
      </c>
      <c r="Y3" s="72"/>
      <c r="Z3" s="43" t="s">
        <v>82</v>
      </c>
      <c r="AA3" s="43" t="s">
        <v>84</v>
      </c>
      <c r="AB3" s="84" t="s">
        <v>86</v>
      </c>
      <c r="AC3" s="95" t="s">
        <v>10</v>
      </c>
      <c r="AD3" s="95" t="s">
        <v>11</v>
      </c>
      <c r="AE3" s="96" t="s">
        <v>95</v>
      </c>
      <c r="AF3" s="72"/>
      <c r="AG3" s="43" t="s">
        <v>82</v>
      </c>
      <c r="AH3" s="43" t="s">
        <v>84</v>
      </c>
      <c r="AI3" s="43" t="s">
        <v>85</v>
      </c>
      <c r="AJ3" s="84" t="s">
        <v>86</v>
      </c>
      <c r="AK3" s="84" t="s">
        <v>87</v>
      </c>
      <c r="AL3" s="95" t="s">
        <v>10</v>
      </c>
      <c r="AM3" s="95" t="s">
        <v>11</v>
      </c>
      <c r="AN3" s="96" t="s">
        <v>95</v>
      </c>
    </row>
    <row r="4" spans="2:40" x14ac:dyDescent="0.25">
      <c r="B4" s="28">
        <v>240</v>
      </c>
      <c r="C4" s="4"/>
      <c r="D4" s="4"/>
      <c r="E4" s="4"/>
      <c r="F4" s="38"/>
      <c r="G4" s="87"/>
      <c r="H4" s="87"/>
      <c r="I4" s="74"/>
      <c r="J4" s="90">
        <v>240</v>
      </c>
      <c r="K4" s="4">
        <v>9.3663688160675496E-2</v>
      </c>
      <c r="L4" s="4">
        <v>1.8195957111475099E-2</v>
      </c>
      <c r="M4" s="4">
        <v>3.18188987053694E-2</v>
      </c>
      <c r="N4" s="87">
        <f>AVERAGE(K4:M4)</f>
        <v>4.7892847992506669E-2</v>
      </c>
      <c r="O4" s="87">
        <f>STDEV(K4:M4)</f>
        <v>4.0219690348046025E-2</v>
      </c>
      <c r="P4" s="88">
        <f>O4/SQRT(3)</f>
        <v>2.3220849049167765E-2</v>
      </c>
      <c r="Q4" s="28">
        <v>240</v>
      </c>
      <c r="R4" s="4"/>
      <c r="S4" s="4"/>
      <c r="T4" s="4"/>
      <c r="U4" s="4"/>
      <c r="V4" s="87"/>
      <c r="W4" s="87"/>
      <c r="X4" s="89"/>
      <c r="Y4" s="28">
        <v>240</v>
      </c>
      <c r="Z4" s="4"/>
      <c r="AA4" s="4"/>
      <c r="AB4" s="4"/>
      <c r="AC4" s="87"/>
      <c r="AD4" s="87"/>
      <c r="AE4" s="74"/>
      <c r="AF4" s="90">
        <v>240</v>
      </c>
      <c r="AG4" s="4">
        <v>7.9255557687464798E-2</v>
      </c>
      <c r="AH4" s="4">
        <v>7.1017589238899004E-2</v>
      </c>
      <c r="AI4" s="4">
        <v>0.17266148123875399</v>
      </c>
      <c r="AJ4" s="4">
        <v>1.6408215659209999E-2</v>
      </c>
      <c r="AK4" s="4">
        <v>5.7882938598753403E-2</v>
      </c>
      <c r="AL4" s="87">
        <f>AVERAGE(AG4:AK4)</f>
        <v>7.9445156484616225E-2</v>
      </c>
      <c r="AM4" s="87">
        <f>STDEV(AG4:AK4)</f>
        <v>5.7443294183997344E-2</v>
      </c>
      <c r="AN4" s="91">
        <f>AM4/SQRT(5)</f>
        <v>2.5689422129387275E-2</v>
      </c>
    </row>
    <row r="5" spans="2:40" x14ac:dyDescent="0.25">
      <c r="B5" s="28">
        <v>225</v>
      </c>
      <c r="C5" s="4"/>
      <c r="D5" s="4"/>
      <c r="E5" s="4"/>
      <c r="F5" s="4"/>
      <c r="G5" s="87"/>
      <c r="H5" s="87"/>
      <c r="I5" s="89"/>
      <c r="J5" s="28">
        <v>225</v>
      </c>
      <c r="K5" s="4">
        <v>0.102933948784904</v>
      </c>
      <c r="L5" s="4">
        <v>1.27312367527834E-2</v>
      </c>
      <c r="M5" s="4">
        <v>4.1333209778286403E-2</v>
      </c>
      <c r="N5" s="87">
        <f t="shared" ref="N5:N19" si="0">AVERAGE(K5:M5)</f>
        <v>5.2332798438657936E-2</v>
      </c>
      <c r="O5" s="87">
        <f t="shared" ref="O5:O19" si="1">STDEV(K5:M5)</f>
        <v>4.6096372172986115E-2</v>
      </c>
      <c r="P5" s="88">
        <f t="shared" ref="P5:P17" si="2">O5/SQRT(3)</f>
        <v>2.6613752882738709E-2</v>
      </c>
      <c r="Q5" s="28">
        <v>225</v>
      </c>
      <c r="R5" s="4"/>
      <c r="S5" s="4"/>
      <c r="T5" s="4"/>
      <c r="U5" s="4"/>
      <c r="V5" s="87"/>
      <c r="W5" s="87"/>
      <c r="X5" s="74"/>
      <c r="Y5" s="90">
        <v>225</v>
      </c>
      <c r="Z5" s="4">
        <v>2.5410346187316302E-2</v>
      </c>
      <c r="AA5" s="4">
        <v>6.4214832034284602E-2</v>
      </c>
      <c r="AB5" s="4">
        <v>1.8518780216508501E-2</v>
      </c>
      <c r="AC5" s="87">
        <f t="shared" ref="AC5:AC19" si="3">AVERAGE(Z5:AB5)</f>
        <v>3.6047986146036472E-2</v>
      </c>
      <c r="AD5" s="87">
        <f t="shared" ref="AD5:AD19" si="4">STDEV(Z5:AB5)</f>
        <v>2.4635377526064806E-2</v>
      </c>
      <c r="AE5" s="88">
        <f>AD5/SQRT(3)</f>
        <v>1.4223241846261574E-2</v>
      </c>
      <c r="AF5" s="28">
        <v>225</v>
      </c>
      <c r="AG5" s="4">
        <v>7.0247403834788003E-2</v>
      </c>
      <c r="AH5" s="4">
        <v>6.8692370970871705E-2</v>
      </c>
      <c r="AI5" s="4">
        <v>0.15009960183382901</v>
      </c>
      <c r="AJ5" s="4">
        <v>1.51568918941688E-2</v>
      </c>
      <c r="AK5" s="4">
        <v>5.2591908904329798E-2</v>
      </c>
      <c r="AL5" s="87">
        <f t="shared" ref="AL5:AL19" si="5">AVERAGE(AG5:AK5)</f>
        <v>7.1357635487597465E-2</v>
      </c>
      <c r="AM5" s="87">
        <f t="shared" ref="AM5:AM19" si="6">STDEV(AG5:AK5)</f>
        <v>4.9293279430340051E-2</v>
      </c>
      <c r="AN5" s="91">
        <f t="shared" ref="AN5:AN19" si="7">AM5/SQRT(5)</f>
        <v>2.2044624728026492E-2</v>
      </c>
    </row>
    <row r="6" spans="2:40" x14ac:dyDescent="0.25">
      <c r="B6" s="28">
        <v>210</v>
      </c>
      <c r="C6" s="4"/>
      <c r="D6" s="4"/>
      <c r="E6" s="4"/>
      <c r="F6" s="4"/>
      <c r="G6" s="87"/>
      <c r="H6" s="87"/>
      <c r="I6" s="74"/>
      <c r="J6" s="28">
        <v>210</v>
      </c>
      <c r="K6" s="4">
        <v>9.7083803334729102E-2</v>
      </c>
      <c r="L6" s="4">
        <v>9.5658042011994293E-3</v>
      </c>
      <c r="M6" s="4">
        <v>2.87362399286741E-2</v>
      </c>
      <c r="N6" s="87">
        <f t="shared" si="0"/>
        <v>4.5128615821534213E-2</v>
      </c>
      <c r="O6" s="87">
        <f t="shared" si="1"/>
        <v>4.6004157786484264E-2</v>
      </c>
      <c r="P6" s="88">
        <f t="shared" si="2"/>
        <v>2.6560512881868708E-2</v>
      </c>
      <c r="Q6" s="90">
        <v>210</v>
      </c>
      <c r="R6" s="4">
        <v>6.1270437149420001E-2</v>
      </c>
      <c r="S6" s="4">
        <v>8.79910592115795E-2</v>
      </c>
      <c r="T6" s="4">
        <v>1.4313116713432101E-4</v>
      </c>
      <c r="U6" s="4">
        <v>2.3184996219425401E-2</v>
      </c>
      <c r="V6" s="87">
        <f t="shared" ref="V6:V19" si="8">AVERAGE(R6:U6)</f>
        <v>4.3147405936889809E-2</v>
      </c>
      <c r="W6" s="87">
        <f t="shared" ref="W6:W19" si="9">STDEV(R6:U6)</f>
        <v>3.9103550348408157E-2</v>
      </c>
      <c r="X6" s="88">
        <f>W6/SQRT(4)</f>
        <v>1.9551775174204079E-2</v>
      </c>
      <c r="Y6" s="28">
        <v>210</v>
      </c>
      <c r="Z6" s="4">
        <v>4.2840403154481399E-2</v>
      </c>
      <c r="AA6" s="4">
        <v>5.9510729833090602E-2</v>
      </c>
      <c r="AB6" s="4">
        <v>1.18474090796526E-2</v>
      </c>
      <c r="AC6" s="87">
        <f t="shared" si="3"/>
        <v>3.8066180689074865E-2</v>
      </c>
      <c r="AD6" s="87">
        <f t="shared" si="4"/>
        <v>2.4187660829918484E-2</v>
      </c>
      <c r="AE6" s="88">
        <f t="shared" ref="AE6:AE19" si="10">AD6/SQRT(3)</f>
        <v>1.3964752491220804E-2</v>
      </c>
      <c r="AF6" s="28">
        <v>210</v>
      </c>
      <c r="AG6" s="4">
        <v>6.6316809834138304E-2</v>
      </c>
      <c r="AH6" s="4">
        <v>7.0241168915616395E-2</v>
      </c>
      <c r="AI6" s="4">
        <v>0.17725635675707199</v>
      </c>
      <c r="AJ6" s="4">
        <v>1.53986350263848E-2</v>
      </c>
      <c r="AK6" s="4">
        <v>4.8421505350888398E-2</v>
      </c>
      <c r="AL6" s="87">
        <f t="shared" si="5"/>
        <v>7.5526895176819972E-2</v>
      </c>
      <c r="AM6" s="87">
        <f t="shared" si="6"/>
        <v>6.0851782541413595E-2</v>
      </c>
      <c r="AN6" s="91">
        <f t="shared" si="7"/>
        <v>2.7213744462927139E-2</v>
      </c>
    </row>
    <row r="7" spans="2:40" x14ac:dyDescent="0.25">
      <c r="B7" s="28">
        <v>195</v>
      </c>
      <c r="C7" s="4"/>
      <c r="D7" s="4"/>
      <c r="E7" s="4"/>
      <c r="F7" s="4"/>
      <c r="G7" s="87"/>
      <c r="H7" s="87"/>
      <c r="I7" s="74"/>
      <c r="J7" s="28">
        <v>195</v>
      </c>
      <c r="K7" s="4">
        <v>9.3832825391007402E-2</v>
      </c>
      <c r="L7" s="4">
        <v>5.62112261709729E-3</v>
      </c>
      <c r="M7" s="4">
        <v>3.3165610703696197E-2</v>
      </c>
      <c r="N7" s="87">
        <f t="shared" si="0"/>
        <v>4.4206519570600296E-2</v>
      </c>
      <c r="O7" s="87">
        <f t="shared" si="1"/>
        <v>4.5130393063030447E-2</v>
      </c>
      <c r="P7" s="88">
        <f t="shared" si="2"/>
        <v>2.6056044583574248E-2</v>
      </c>
      <c r="Q7" s="28">
        <v>195</v>
      </c>
      <c r="R7" s="4">
        <v>5.9335818253624398E-2</v>
      </c>
      <c r="S7" s="4">
        <v>8.2770442945403797E-2</v>
      </c>
      <c r="T7" s="4">
        <v>2.7807324290331299E-3</v>
      </c>
      <c r="U7" s="4">
        <v>1.7702901421539199E-2</v>
      </c>
      <c r="V7" s="87">
        <f t="shared" si="8"/>
        <v>4.0647473762400133E-2</v>
      </c>
      <c r="W7" s="87">
        <f t="shared" si="9"/>
        <v>3.689599007899582E-2</v>
      </c>
      <c r="X7" s="88">
        <f t="shared" ref="X7:X19" si="11">W7/SQRT(4)</f>
        <v>1.844799503949791E-2</v>
      </c>
      <c r="Y7" s="28">
        <v>195</v>
      </c>
      <c r="Z7" s="4">
        <v>4.7580095849665299E-2</v>
      </c>
      <c r="AA7" s="4">
        <v>5.8478343399229499E-2</v>
      </c>
      <c r="AB7" s="4">
        <v>2.4400841699593601E-2</v>
      </c>
      <c r="AC7" s="87">
        <f t="shared" si="3"/>
        <v>4.3486426982829472E-2</v>
      </c>
      <c r="AD7" s="87">
        <f t="shared" si="4"/>
        <v>1.7403666973245815E-2</v>
      </c>
      <c r="AE7" s="88">
        <f t="shared" si="10"/>
        <v>1.0048011811890072E-2</v>
      </c>
      <c r="AF7" s="28">
        <v>195</v>
      </c>
      <c r="AG7" s="4">
        <v>6.8450004909474005E-2</v>
      </c>
      <c r="AH7" s="4">
        <v>6.5416611333942595E-2</v>
      </c>
      <c r="AI7" s="4">
        <v>0.16193323001479401</v>
      </c>
      <c r="AJ7" s="4">
        <v>1.21934410445463E-2</v>
      </c>
      <c r="AK7" s="4">
        <v>5.6675923200862399E-2</v>
      </c>
      <c r="AL7" s="87">
        <f t="shared" si="5"/>
        <v>7.2933842100723872E-2</v>
      </c>
      <c r="AM7" s="87">
        <f t="shared" si="6"/>
        <v>5.4660819722305611E-2</v>
      </c>
      <c r="AN7" s="91">
        <f t="shared" si="7"/>
        <v>2.4445061720987302E-2</v>
      </c>
    </row>
    <row r="8" spans="2:40" x14ac:dyDescent="0.25">
      <c r="B8" s="90">
        <v>180</v>
      </c>
      <c r="C8" s="4">
        <v>6.2498256303901503E-2</v>
      </c>
      <c r="D8" s="4">
        <v>6.3382402914786598E-2</v>
      </c>
      <c r="E8" s="4">
        <v>9.5001271998809797E-2</v>
      </c>
      <c r="F8" s="4">
        <v>1.0980446776204701E-2</v>
      </c>
      <c r="G8" s="87">
        <f t="shared" ref="G8:G19" si="12">AVERAGE(C8:F8)</f>
        <v>5.7965594498425643E-2</v>
      </c>
      <c r="H8" s="87">
        <f t="shared" ref="H8:H19" si="13">STDEV(C8:F8)</f>
        <v>3.4780896820207519E-2</v>
      </c>
      <c r="I8" s="88">
        <f>H8/SQRT(4)</f>
        <v>1.7390448410103759E-2</v>
      </c>
      <c r="J8" s="28">
        <v>180</v>
      </c>
      <c r="K8" s="4">
        <v>9.2980094467367103E-2</v>
      </c>
      <c r="L8" s="4">
        <v>7.5286897730069899E-3</v>
      </c>
      <c r="M8" s="4">
        <v>2.9724173949334701E-2</v>
      </c>
      <c r="N8" s="87">
        <f t="shared" si="0"/>
        <v>4.3410986063236269E-2</v>
      </c>
      <c r="O8" s="87">
        <f t="shared" si="1"/>
        <v>4.4339398512392554E-2</v>
      </c>
      <c r="P8" s="88">
        <f t="shared" si="2"/>
        <v>2.5599363666835934E-2</v>
      </c>
      <c r="Q8" s="28">
        <v>180</v>
      </c>
      <c r="R8" s="4">
        <v>5.9691395016760899E-2</v>
      </c>
      <c r="S8" s="4">
        <v>0.100317359447243</v>
      </c>
      <c r="T8" s="4">
        <v>-1.42803641997149E-3</v>
      </c>
      <c r="U8" s="4">
        <v>1.8944139145045599E-2</v>
      </c>
      <c r="V8" s="87">
        <f t="shared" si="8"/>
        <v>4.4381214297269503E-2</v>
      </c>
      <c r="W8" s="87">
        <f t="shared" si="9"/>
        <v>4.5124960614857497E-2</v>
      </c>
      <c r="X8" s="88">
        <f t="shared" si="11"/>
        <v>2.2562480307428748E-2</v>
      </c>
      <c r="Y8" s="28">
        <v>180</v>
      </c>
      <c r="Z8" s="4">
        <v>5.3258377433836698E-2</v>
      </c>
      <c r="AA8" s="4">
        <v>5.9875055766256402E-2</v>
      </c>
      <c r="AB8" s="4">
        <v>2.1209929521022301E-2</v>
      </c>
      <c r="AC8" s="87">
        <f t="shared" si="3"/>
        <v>4.4781120907038473E-2</v>
      </c>
      <c r="AD8" s="87">
        <f t="shared" si="4"/>
        <v>2.0679601194312957E-2</v>
      </c>
      <c r="AE8" s="88">
        <f t="shared" si="10"/>
        <v>1.1939373316270693E-2</v>
      </c>
      <c r="AF8" s="28">
        <v>180</v>
      </c>
      <c r="AG8" s="4">
        <v>6.7317920633717193E-2</v>
      </c>
      <c r="AH8" s="4">
        <v>6.5125970912245396E-2</v>
      </c>
      <c r="AI8" s="4">
        <v>0.19227775258444599</v>
      </c>
      <c r="AJ8" s="4">
        <v>1.4664101657569701E-2</v>
      </c>
      <c r="AK8" s="4">
        <v>4.47423410078788E-2</v>
      </c>
      <c r="AL8" s="87">
        <f t="shared" si="5"/>
        <v>7.6825617359171414E-2</v>
      </c>
      <c r="AM8" s="87">
        <f t="shared" si="6"/>
        <v>6.7915138606637712E-2</v>
      </c>
      <c r="AN8" s="91">
        <f t="shared" si="7"/>
        <v>3.0372573325152454E-2</v>
      </c>
    </row>
    <row r="9" spans="2:40" x14ac:dyDescent="0.25">
      <c r="B9" s="28">
        <v>165</v>
      </c>
      <c r="C9" s="4">
        <v>5.51197560613991E-2</v>
      </c>
      <c r="D9" s="4">
        <v>5.9020780598692202E-2</v>
      </c>
      <c r="E9" s="4">
        <v>8.7079895239721303E-2</v>
      </c>
      <c r="F9" s="4">
        <v>1.0279149737554699E-2</v>
      </c>
      <c r="G9" s="87">
        <f t="shared" si="12"/>
        <v>5.2874895409341822E-2</v>
      </c>
      <c r="H9" s="87">
        <f t="shared" si="13"/>
        <v>3.1765761792846847E-2</v>
      </c>
      <c r="I9" s="88">
        <f t="shared" ref="I9:I18" si="14">H9/SQRT(4)</f>
        <v>1.5882880896423424E-2</v>
      </c>
      <c r="J9" s="28">
        <v>165</v>
      </c>
      <c r="K9" s="4">
        <v>9.6906563802547599E-2</v>
      </c>
      <c r="L9" s="4">
        <v>2.0512453185381599E-2</v>
      </c>
      <c r="M9" s="4">
        <v>3.2607524644765601E-2</v>
      </c>
      <c r="N9" s="87">
        <f t="shared" si="0"/>
        <v>5.0008847210898266E-2</v>
      </c>
      <c r="O9" s="87">
        <f t="shared" si="1"/>
        <v>4.1062386128120923E-2</v>
      </c>
      <c r="P9" s="88">
        <f t="shared" si="2"/>
        <v>2.3707379684638971E-2</v>
      </c>
      <c r="Q9" s="28">
        <v>165</v>
      </c>
      <c r="R9" s="4">
        <v>6.3482230902542597E-2</v>
      </c>
      <c r="S9" s="4">
        <v>0.103631132993701</v>
      </c>
      <c r="T9" s="4">
        <v>-2.9440819763141102E-3</v>
      </c>
      <c r="U9" s="4">
        <v>1.5434454474910601E-2</v>
      </c>
      <c r="V9" s="87">
        <f t="shared" si="8"/>
        <v>4.4900934098710023E-2</v>
      </c>
      <c r="W9" s="87">
        <f t="shared" si="9"/>
        <v>4.8138410989549789E-2</v>
      </c>
      <c r="X9" s="88">
        <f t="shared" si="11"/>
        <v>2.4069205494774894E-2</v>
      </c>
      <c r="Y9" s="28">
        <v>165</v>
      </c>
      <c r="Z9" s="4">
        <v>5.2145129231567701E-2</v>
      </c>
      <c r="AA9" s="4">
        <v>6.0157911897574301E-2</v>
      </c>
      <c r="AB9" s="4">
        <v>1.6405942511636001E-2</v>
      </c>
      <c r="AC9" s="87">
        <f t="shared" si="3"/>
        <v>4.2902994546925997E-2</v>
      </c>
      <c r="AD9" s="87">
        <f t="shared" si="4"/>
        <v>2.3294237408290796E-2</v>
      </c>
      <c r="AE9" s="88">
        <f t="shared" si="10"/>
        <v>1.3448934238243742E-2</v>
      </c>
      <c r="AF9" s="28">
        <v>165</v>
      </c>
      <c r="AG9" s="4">
        <v>7.0528919834555406E-2</v>
      </c>
      <c r="AH9" s="4">
        <v>6.6182867962198993E-2</v>
      </c>
      <c r="AI9" s="4">
        <v>0.144071209013582</v>
      </c>
      <c r="AJ9" s="4">
        <v>1.2022681422937401E-2</v>
      </c>
      <c r="AK9" s="4">
        <v>3.2918143771639097E-2</v>
      </c>
      <c r="AL9" s="87">
        <f t="shared" si="5"/>
        <v>6.5144764400982574E-2</v>
      </c>
      <c r="AM9" s="87">
        <f t="shared" si="6"/>
        <v>5.0299008998777373E-2</v>
      </c>
      <c r="AN9" s="91">
        <f t="shared" si="7"/>
        <v>2.2494400664427969E-2</v>
      </c>
    </row>
    <row r="10" spans="2:40" x14ac:dyDescent="0.25">
      <c r="B10" s="28">
        <v>150</v>
      </c>
      <c r="C10" s="4">
        <v>5.8137687333153998E-2</v>
      </c>
      <c r="D10" s="4">
        <v>5.4297653087679698E-2</v>
      </c>
      <c r="E10" s="4">
        <v>7.6215864336975997E-2</v>
      </c>
      <c r="F10" s="4">
        <v>1.37891483200521E-2</v>
      </c>
      <c r="G10" s="87">
        <f t="shared" si="12"/>
        <v>5.0610088269465447E-2</v>
      </c>
      <c r="H10" s="87">
        <f t="shared" si="13"/>
        <v>2.6341983402482411E-2</v>
      </c>
      <c r="I10" s="88">
        <f t="shared" si="14"/>
        <v>1.3170991701241206E-2</v>
      </c>
      <c r="J10" s="28">
        <v>150</v>
      </c>
      <c r="K10" s="4">
        <v>9.1259808356194197E-2</v>
      </c>
      <c r="L10" s="4">
        <v>3.70889638236314E-3</v>
      </c>
      <c r="M10" s="4">
        <v>3.5927654072262602E-2</v>
      </c>
      <c r="N10" s="87">
        <f t="shared" si="0"/>
        <v>4.3632119603606655E-2</v>
      </c>
      <c r="O10" s="87">
        <f t="shared" si="1"/>
        <v>4.4281030235362978E-2</v>
      </c>
      <c r="P10" s="88">
        <f t="shared" si="2"/>
        <v>2.5565664726380773E-2</v>
      </c>
      <c r="Q10" s="28">
        <v>150</v>
      </c>
      <c r="R10" s="4">
        <v>6.2603812607246803E-2</v>
      </c>
      <c r="S10" s="4">
        <v>7.1780949340044906E-2</v>
      </c>
      <c r="T10" s="4">
        <v>7.4584661970549899E-3</v>
      </c>
      <c r="U10" s="4">
        <v>1.6512435412129701E-2</v>
      </c>
      <c r="V10" s="87">
        <f t="shared" si="8"/>
        <v>3.95889158891191E-2</v>
      </c>
      <c r="W10" s="87">
        <f t="shared" si="9"/>
        <v>3.2305325862622851E-2</v>
      </c>
      <c r="X10" s="88">
        <f t="shared" si="11"/>
        <v>1.6152662931311425E-2</v>
      </c>
      <c r="Y10" s="28">
        <v>150</v>
      </c>
      <c r="Z10" s="4">
        <v>5.3834598708965897E-2</v>
      </c>
      <c r="AA10" s="4">
        <v>5.8465354090194398E-2</v>
      </c>
      <c r="AB10" s="4">
        <v>1.53439819013215E-2</v>
      </c>
      <c r="AC10" s="87">
        <f t="shared" si="3"/>
        <v>4.2547978233493933E-2</v>
      </c>
      <c r="AD10" s="87">
        <f t="shared" si="4"/>
        <v>2.3672854415571279E-2</v>
      </c>
      <c r="AE10" s="88">
        <f t="shared" si="10"/>
        <v>1.36675288693169E-2</v>
      </c>
      <c r="AF10" s="28">
        <v>150</v>
      </c>
      <c r="AG10" s="4">
        <v>7.2184964137299995E-2</v>
      </c>
      <c r="AH10" s="4">
        <v>6.0695523614954103E-2</v>
      </c>
      <c r="AI10" s="4">
        <v>0.13966031543667801</v>
      </c>
      <c r="AJ10" s="4">
        <v>1.31308739408187E-2</v>
      </c>
      <c r="AK10" s="4">
        <v>5.9274690991301601E-2</v>
      </c>
      <c r="AL10" s="87">
        <f t="shared" si="5"/>
        <v>6.8989273624210479E-2</v>
      </c>
      <c r="AM10" s="87">
        <f t="shared" si="6"/>
        <v>4.5519031209078319E-2</v>
      </c>
      <c r="AN10" s="91">
        <f t="shared" si="7"/>
        <v>2.035672961068671E-2</v>
      </c>
    </row>
    <row r="11" spans="2:40" x14ac:dyDescent="0.25">
      <c r="B11" s="28">
        <v>135</v>
      </c>
      <c r="C11" s="4">
        <v>6.5623844398488798E-2</v>
      </c>
      <c r="D11" s="4">
        <v>5.1070262699326803E-2</v>
      </c>
      <c r="E11" s="4">
        <v>8.3934592194235894E-2</v>
      </c>
      <c r="F11" s="4">
        <v>8.6594732358743105E-3</v>
      </c>
      <c r="G11" s="87">
        <f t="shared" si="12"/>
        <v>5.2322043131981459E-2</v>
      </c>
      <c r="H11" s="87">
        <f t="shared" si="13"/>
        <v>3.2063884872397662E-2</v>
      </c>
      <c r="I11" s="88">
        <f t="shared" si="14"/>
        <v>1.6031942436198831E-2</v>
      </c>
      <c r="J11" s="28">
        <v>135</v>
      </c>
      <c r="K11" s="4">
        <v>9.61948540248624E-2</v>
      </c>
      <c r="L11" s="4">
        <v>4.3456636511974697E-3</v>
      </c>
      <c r="M11" s="4">
        <v>2.68645081597873E-2</v>
      </c>
      <c r="N11" s="87">
        <f t="shared" si="0"/>
        <v>4.2468341945282394E-2</v>
      </c>
      <c r="O11" s="87">
        <f t="shared" si="1"/>
        <v>4.7871475480482671E-2</v>
      </c>
      <c r="P11" s="88">
        <f t="shared" si="2"/>
        <v>2.7638609255161241E-2</v>
      </c>
      <c r="Q11" s="28">
        <v>135</v>
      </c>
      <c r="R11" s="4">
        <v>6.2103286760595199E-2</v>
      </c>
      <c r="S11" s="4">
        <v>7.2351183644155798E-2</v>
      </c>
      <c r="T11" s="4">
        <v>1.08129860011084E-2</v>
      </c>
      <c r="U11" s="4">
        <v>1.6695723321169201E-2</v>
      </c>
      <c r="V11" s="87">
        <f t="shared" si="8"/>
        <v>4.0490794931757147E-2</v>
      </c>
      <c r="W11" s="87">
        <f t="shared" si="9"/>
        <v>3.1247196929398514E-2</v>
      </c>
      <c r="X11" s="88">
        <f t="shared" si="11"/>
        <v>1.5623598464699257E-2</v>
      </c>
      <c r="Y11" s="28">
        <v>135</v>
      </c>
      <c r="Z11" s="4">
        <v>6.1227515724036598E-2</v>
      </c>
      <c r="AA11" s="4">
        <v>5.81668683117708E-2</v>
      </c>
      <c r="AB11" s="4">
        <v>1.7937104076952402E-2</v>
      </c>
      <c r="AC11" s="87">
        <f t="shared" si="3"/>
        <v>4.577716270425327E-2</v>
      </c>
      <c r="AD11" s="87">
        <f t="shared" si="4"/>
        <v>2.4158715589290211E-2</v>
      </c>
      <c r="AE11" s="88">
        <f t="shared" si="10"/>
        <v>1.3948040948752313E-2</v>
      </c>
      <c r="AF11" s="28">
        <v>135</v>
      </c>
      <c r="AG11" s="4">
        <v>7.1113709758837698E-2</v>
      </c>
      <c r="AH11" s="4">
        <v>5.8440998565696303E-2</v>
      </c>
      <c r="AI11" s="4">
        <v>0.178129778661993</v>
      </c>
      <c r="AJ11" s="4">
        <v>1.2763442815731199E-2</v>
      </c>
      <c r="AK11" s="4">
        <v>4.4554269898644798E-2</v>
      </c>
      <c r="AL11" s="87">
        <f t="shared" si="5"/>
        <v>7.30004399401806E-2</v>
      </c>
      <c r="AM11" s="87">
        <f t="shared" si="6"/>
        <v>6.266058441437225E-2</v>
      </c>
      <c r="AN11" s="91">
        <f t="shared" si="7"/>
        <v>2.802266525208004E-2</v>
      </c>
    </row>
    <row r="12" spans="2:40" x14ac:dyDescent="0.25">
      <c r="B12" s="28">
        <v>120</v>
      </c>
      <c r="C12" s="4">
        <v>6.1425111863414199E-2</v>
      </c>
      <c r="D12" s="4">
        <v>4.9714831833837701E-2</v>
      </c>
      <c r="E12" s="4">
        <v>8.1606503383074902E-2</v>
      </c>
      <c r="F12" s="4">
        <v>4.9703348724218898E-3</v>
      </c>
      <c r="G12" s="87">
        <f t="shared" si="12"/>
        <v>4.9429195488187166E-2</v>
      </c>
      <c r="H12" s="87">
        <f t="shared" si="13"/>
        <v>3.2434308113569336E-2</v>
      </c>
      <c r="I12" s="88">
        <f t="shared" si="14"/>
        <v>1.6217154056784668E-2</v>
      </c>
      <c r="J12" s="28">
        <v>120</v>
      </c>
      <c r="K12" s="4">
        <v>8.6735508422003393E-2</v>
      </c>
      <c r="L12" s="4">
        <v>1.4130069425538801E-2</v>
      </c>
      <c r="M12" s="4">
        <v>2.4378376914594699E-2</v>
      </c>
      <c r="N12" s="87">
        <f t="shared" si="0"/>
        <v>4.17479849207123E-2</v>
      </c>
      <c r="O12" s="87">
        <f t="shared" si="1"/>
        <v>3.9295863709581116E-2</v>
      </c>
      <c r="P12" s="88">
        <f t="shared" si="2"/>
        <v>2.2687477490765506E-2</v>
      </c>
      <c r="Q12" s="28">
        <v>120</v>
      </c>
      <c r="R12" s="4">
        <v>6.0612931716334098E-2</v>
      </c>
      <c r="S12" s="4">
        <v>7.3023663474339695E-2</v>
      </c>
      <c r="T12" s="4">
        <v>8.5145459442916103E-3</v>
      </c>
      <c r="U12" s="4">
        <v>1.45147337178413E-2</v>
      </c>
      <c r="V12" s="87">
        <f t="shared" si="8"/>
        <v>3.9166468713201667E-2</v>
      </c>
      <c r="W12" s="87">
        <f t="shared" si="9"/>
        <v>3.2421745892487371E-2</v>
      </c>
      <c r="X12" s="88">
        <f t="shared" si="11"/>
        <v>1.6210872946243685E-2</v>
      </c>
      <c r="Y12" s="28">
        <v>120</v>
      </c>
      <c r="Z12" s="4">
        <v>5.4575066503070903E-2</v>
      </c>
      <c r="AA12" s="4">
        <v>5.8445494761166297E-2</v>
      </c>
      <c r="AB12" s="4">
        <v>1.8520299904805099E-2</v>
      </c>
      <c r="AC12" s="87">
        <f t="shared" si="3"/>
        <v>4.3846953723014108E-2</v>
      </c>
      <c r="AD12" s="87">
        <f t="shared" si="4"/>
        <v>2.2018732909634353E-2</v>
      </c>
      <c r="AE12" s="88">
        <f t="shared" si="10"/>
        <v>1.2712521372591866E-2</v>
      </c>
      <c r="AF12" s="28">
        <v>120</v>
      </c>
      <c r="AG12" s="4">
        <v>7.1784532801149298E-2</v>
      </c>
      <c r="AH12" s="4">
        <v>5.7324346413535503E-2</v>
      </c>
      <c r="AI12" s="4">
        <v>0.17877710512235601</v>
      </c>
      <c r="AJ12" s="4">
        <v>1.1633163303403001E-2</v>
      </c>
      <c r="AK12" s="4">
        <v>4.9546300745388398E-2</v>
      </c>
      <c r="AL12" s="87">
        <f t="shared" si="5"/>
        <v>7.381308967716646E-2</v>
      </c>
      <c r="AM12" s="87">
        <f t="shared" si="6"/>
        <v>6.2746829650384056E-2</v>
      </c>
      <c r="AN12" s="91">
        <f t="shared" si="7"/>
        <v>2.8061235294171621E-2</v>
      </c>
    </row>
    <row r="13" spans="2:40" x14ac:dyDescent="0.25">
      <c r="B13" s="28">
        <v>105</v>
      </c>
      <c r="C13" s="4">
        <v>6.4697621426052093E-2</v>
      </c>
      <c r="D13" s="4">
        <v>4.8142859652015202E-2</v>
      </c>
      <c r="E13" s="4">
        <v>7.4166172843092806E-2</v>
      </c>
      <c r="F13" s="4">
        <v>7.3566595222687298E-3</v>
      </c>
      <c r="G13" s="87">
        <f t="shared" si="12"/>
        <v>4.8590828360857208E-2</v>
      </c>
      <c r="H13" s="87">
        <f t="shared" si="13"/>
        <v>2.9518267699868799E-2</v>
      </c>
      <c r="I13" s="88">
        <f t="shared" si="14"/>
        <v>1.47591338499344E-2</v>
      </c>
      <c r="J13" s="28">
        <v>105</v>
      </c>
      <c r="K13" s="4">
        <v>8.3880860917148997E-2</v>
      </c>
      <c r="L13" s="4">
        <v>1.07028592520971E-2</v>
      </c>
      <c r="M13" s="4">
        <v>2.5742145209783001E-2</v>
      </c>
      <c r="N13" s="87">
        <f t="shared" si="0"/>
        <v>4.0108621793009704E-2</v>
      </c>
      <c r="O13" s="87">
        <f t="shared" si="1"/>
        <v>3.8646496852688797E-2</v>
      </c>
      <c r="P13" s="88">
        <f t="shared" si="2"/>
        <v>2.2312565361135902E-2</v>
      </c>
      <c r="Q13" s="28">
        <v>105</v>
      </c>
      <c r="R13" s="4">
        <v>6.3580242089193495E-2</v>
      </c>
      <c r="S13" s="4">
        <v>8.2174057658182004E-2</v>
      </c>
      <c r="T13" s="4">
        <v>3.17437435548985E-3</v>
      </c>
      <c r="U13" s="4">
        <v>1.7832854304965399E-2</v>
      </c>
      <c r="V13" s="87">
        <f t="shared" si="8"/>
        <v>4.1690382101957683E-2</v>
      </c>
      <c r="W13" s="87">
        <f t="shared" si="9"/>
        <v>3.7286094110774742E-2</v>
      </c>
      <c r="X13" s="88">
        <f t="shared" si="11"/>
        <v>1.8643047055387371E-2</v>
      </c>
      <c r="Y13" s="28">
        <v>105</v>
      </c>
      <c r="Z13" s="4">
        <v>6.7427637927094303E-2</v>
      </c>
      <c r="AA13" s="4">
        <v>6.1143822784731502E-2</v>
      </c>
      <c r="AB13" s="4">
        <v>1.5478008631113699E-2</v>
      </c>
      <c r="AC13" s="87">
        <f t="shared" si="3"/>
        <v>4.8016489780979832E-2</v>
      </c>
      <c r="AD13" s="87">
        <f t="shared" si="4"/>
        <v>2.8353767824417848E-2</v>
      </c>
      <c r="AE13" s="88">
        <f t="shared" si="10"/>
        <v>1.6370055485967795E-2</v>
      </c>
      <c r="AF13" s="28">
        <v>105</v>
      </c>
      <c r="AG13" s="4">
        <v>7.2097355695036197E-2</v>
      </c>
      <c r="AH13" s="4">
        <v>5.6576423335154002E-2</v>
      </c>
      <c r="AI13" s="4">
        <v>0.14693470368849201</v>
      </c>
      <c r="AJ13" s="4">
        <v>1.0763538634136399E-2</v>
      </c>
      <c r="AK13" s="4">
        <v>4.5840287557179497E-2</v>
      </c>
      <c r="AL13" s="87">
        <f t="shared" si="5"/>
        <v>6.6442461781999612E-2</v>
      </c>
      <c r="AM13" s="87">
        <f t="shared" si="6"/>
        <v>5.0331177247882677E-2</v>
      </c>
      <c r="AN13" s="91">
        <f t="shared" si="7"/>
        <v>2.2508786742771288E-2</v>
      </c>
    </row>
    <row r="14" spans="2:40" x14ac:dyDescent="0.25">
      <c r="B14" s="28">
        <v>90</v>
      </c>
      <c r="C14" s="4">
        <v>7.9665913357488502E-2</v>
      </c>
      <c r="D14" s="4">
        <v>4.6661329993276102E-2</v>
      </c>
      <c r="E14" s="4">
        <v>0.104807136897121</v>
      </c>
      <c r="F14" s="4">
        <v>7.6464879109014901E-3</v>
      </c>
      <c r="G14" s="87">
        <f t="shared" si="12"/>
        <v>5.9695217039696782E-2</v>
      </c>
      <c r="H14" s="87">
        <f t="shared" si="13"/>
        <v>4.2082721870547929E-2</v>
      </c>
      <c r="I14" s="88">
        <f t="shared" si="14"/>
        <v>2.1041360935273964E-2</v>
      </c>
      <c r="J14" s="28">
        <v>90</v>
      </c>
      <c r="K14" s="4">
        <v>9.0179773638862801E-2</v>
      </c>
      <c r="L14" s="4">
        <v>4.28614350461124E-3</v>
      </c>
      <c r="M14" s="4">
        <v>2.25989956539661E-2</v>
      </c>
      <c r="N14" s="87">
        <f t="shared" si="0"/>
        <v>3.9021637599146709E-2</v>
      </c>
      <c r="O14" s="87">
        <f t="shared" si="1"/>
        <v>4.5240538245633267E-2</v>
      </c>
      <c r="P14" s="88">
        <f t="shared" si="2"/>
        <v>2.6119636934399927E-2</v>
      </c>
      <c r="Q14" s="28">
        <v>90</v>
      </c>
      <c r="R14" s="4">
        <v>6.1705654832618501E-2</v>
      </c>
      <c r="S14" s="4">
        <v>6.9182942065146802E-2</v>
      </c>
      <c r="T14" s="4">
        <v>9.8080660226879304E-3</v>
      </c>
      <c r="U14" s="4">
        <v>1.40941624161588E-2</v>
      </c>
      <c r="V14" s="87">
        <f t="shared" si="8"/>
        <v>3.8697706334153009E-2</v>
      </c>
      <c r="W14" s="87">
        <f t="shared" si="9"/>
        <v>3.1084084793415848E-2</v>
      </c>
      <c r="X14" s="88">
        <f t="shared" si="11"/>
        <v>1.5542042396707924E-2</v>
      </c>
      <c r="Y14" s="28">
        <v>90</v>
      </c>
      <c r="Z14" s="4">
        <v>6.6581830274707501E-2</v>
      </c>
      <c r="AA14" s="4">
        <v>6.6608795460860196E-2</v>
      </c>
      <c r="AB14" s="4">
        <v>1.6310429331755999E-2</v>
      </c>
      <c r="AC14" s="87">
        <f t="shared" si="3"/>
        <v>4.9833685022441232E-2</v>
      </c>
      <c r="AD14" s="87">
        <f t="shared" si="4"/>
        <v>2.903199417638427E-2</v>
      </c>
      <c r="AE14" s="88">
        <f t="shared" si="10"/>
        <v>1.6761629652847106E-2</v>
      </c>
      <c r="AF14" s="28">
        <v>90</v>
      </c>
      <c r="AG14" s="4">
        <v>6.8899551144931098E-2</v>
      </c>
      <c r="AH14" s="4">
        <v>5.7424407713914299E-2</v>
      </c>
      <c r="AI14" s="4">
        <v>0.13203298811474701</v>
      </c>
      <c r="AJ14" s="4">
        <v>1.03427391664131E-2</v>
      </c>
      <c r="AK14" s="4">
        <v>4.1353619735447003E-2</v>
      </c>
      <c r="AL14" s="87">
        <f t="shared" si="5"/>
        <v>6.2010661175090499E-2</v>
      </c>
      <c r="AM14" s="87">
        <f t="shared" si="6"/>
        <v>4.4910756845116709E-2</v>
      </c>
      <c r="AN14" s="91">
        <f t="shared" si="7"/>
        <v>2.0084701045328991E-2</v>
      </c>
    </row>
    <row r="15" spans="2:40" x14ac:dyDescent="0.25">
      <c r="B15" s="28">
        <v>75</v>
      </c>
      <c r="C15" s="4">
        <v>6.7324821170315297E-2</v>
      </c>
      <c r="D15" s="4">
        <v>4.5608360795139101E-2</v>
      </c>
      <c r="E15" s="4">
        <v>7.5160856574425394E-2</v>
      </c>
      <c r="F15" s="4">
        <v>8.1559817938010992E-3</v>
      </c>
      <c r="G15" s="87">
        <f t="shared" si="12"/>
        <v>4.9062505083420221E-2</v>
      </c>
      <c r="H15" s="87">
        <f t="shared" si="13"/>
        <v>2.9999504994883588E-2</v>
      </c>
      <c r="I15" s="88">
        <f t="shared" si="14"/>
        <v>1.4999752497441794E-2</v>
      </c>
      <c r="J15" s="28">
        <v>75</v>
      </c>
      <c r="K15" s="4">
        <v>0.12813916989369301</v>
      </c>
      <c r="L15" s="4">
        <v>1.1102098395450601E-2</v>
      </c>
      <c r="M15" s="4">
        <v>2.8117356938595899E-2</v>
      </c>
      <c r="N15" s="87">
        <f t="shared" si="0"/>
        <v>5.5786208409246502E-2</v>
      </c>
      <c r="O15" s="87">
        <f t="shared" si="1"/>
        <v>6.3234429170348883E-2</v>
      </c>
      <c r="P15" s="88">
        <f t="shared" si="2"/>
        <v>3.6508414703553253E-2</v>
      </c>
      <c r="Q15" s="28">
        <v>75</v>
      </c>
      <c r="R15" s="4">
        <v>5.8574982959306097E-2</v>
      </c>
      <c r="S15" s="4">
        <v>6.7558346341603806E-2</v>
      </c>
      <c r="T15" s="4">
        <v>1.1022260276414E-2</v>
      </c>
      <c r="U15" s="4">
        <v>1.5806246088541399E-2</v>
      </c>
      <c r="V15" s="87">
        <f t="shared" si="8"/>
        <v>3.8240458916466324E-2</v>
      </c>
      <c r="W15" s="87">
        <f t="shared" si="9"/>
        <v>2.8966392213159959E-2</v>
      </c>
      <c r="X15" s="88">
        <f t="shared" si="11"/>
        <v>1.4483196106579979E-2</v>
      </c>
      <c r="Y15" s="28">
        <v>75</v>
      </c>
      <c r="Z15" s="4">
        <v>6.8721807917813807E-2</v>
      </c>
      <c r="AA15" s="4">
        <v>5.2416505673790997E-2</v>
      </c>
      <c r="AB15" s="4">
        <v>1.26269778415928E-2</v>
      </c>
      <c r="AC15" s="87">
        <f t="shared" si="3"/>
        <v>4.4588430477732532E-2</v>
      </c>
      <c r="AD15" s="87">
        <f t="shared" si="4"/>
        <v>2.8855095932545205E-2</v>
      </c>
      <c r="AE15" s="88">
        <f t="shared" si="10"/>
        <v>1.665949740414745E-2</v>
      </c>
      <c r="AF15" s="28">
        <v>75</v>
      </c>
      <c r="AG15" s="4">
        <v>7.0596024317714903E-2</v>
      </c>
      <c r="AH15" s="4">
        <v>6.3154973457224595E-2</v>
      </c>
      <c r="AI15" s="4">
        <v>0.10512347847640199</v>
      </c>
      <c r="AJ15" s="4">
        <v>1.18706104740696E-2</v>
      </c>
      <c r="AK15" s="4">
        <v>3.5969497969164203E-2</v>
      </c>
      <c r="AL15" s="87">
        <f t="shared" si="5"/>
        <v>5.7342916938915058E-2</v>
      </c>
      <c r="AM15" s="87">
        <f t="shared" si="6"/>
        <v>3.5415253107569808E-2</v>
      </c>
      <c r="AN15" s="91">
        <f t="shared" si="7"/>
        <v>1.5838182677777351E-2</v>
      </c>
    </row>
    <row r="16" spans="2:40" x14ac:dyDescent="0.25">
      <c r="B16" s="28">
        <v>60</v>
      </c>
      <c r="C16" s="4">
        <v>7.1868641028312905E-2</v>
      </c>
      <c r="D16" s="4">
        <v>6.0175119325614798E-2</v>
      </c>
      <c r="E16" s="4">
        <v>0.10602675013171201</v>
      </c>
      <c r="F16" s="4">
        <v>8.2793682187069801E-3</v>
      </c>
      <c r="G16" s="87">
        <f t="shared" si="12"/>
        <v>6.1587469676086672E-2</v>
      </c>
      <c r="H16" s="87">
        <f t="shared" si="13"/>
        <v>4.0514608666876055E-2</v>
      </c>
      <c r="I16" s="88">
        <f t="shared" si="14"/>
        <v>2.0257304333438027E-2</v>
      </c>
      <c r="J16" s="28">
        <v>60</v>
      </c>
      <c r="K16" s="4">
        <v>0.102131960516111</v>
      </c>
      <c r="L16" s="4">
        <v>1.2385205798107399E-2</v>
      </c>
      <c r="M16" s="4">
        <v>2.10595975107539E-2</v>
      </c>
      <c r="N16" s="87">
        <f t="shared" si="0"/>
        <v>4.5192254608324101E-2</v>
      </c>
      <c r="O16" s="87">
        <f t="shared" si="1"/>
        <v>4.95016045148544E-2</v>
      </c>
      <c r="P16" s="88">
        <f t="shared" si="2"/>
        <v>2.8579764691969583E-2</v>
      </c>
      <c r="Q16" s="28">
        <v>60</v>
      </c>
      <c r="R16" s="4">
        <v>6.0379319623524198E-2</v>
      </c>
      <c r="S16" s="4">
        <v>7.4863248252019704E-2</v>
      </c>
      <c r="T16" s="4">
        <v>1.46426435084626E-2</v>
      </c>
      <c r="U16" s="4">
        <v>1.63265068244598E-2</v>
      </c>
      <c r="V16" s="87">
        <f t="shared" si="8"/>
        <v>4.155292955211657E-2</v>
      </c>
      <c r="W16" s="87">
        <f t="shared" si="9"/>
        <v>3.0684122895484729E-2</v>
      </c>
      <c r="X16" s="88">
        <f t="shared" si="11"/>
        <v>1.5342061447742365E-2</v>
      </c>
      <c r="Y16" s="28">
        <v>60</v>
      </c>
      <c r="Z16" s="4">
        <v>5.5363500170634197E-2</v>
      </c>
      <c r="AA16" s="4">
        <v>6.2273529205498598E-2</v>
      </c>
      <c r="AB16" s="4">
        <v>1.8643075691912901E-2</v>
      </c>
      <c r="AC16" s="87">
        <f t="shared" si="3"/>
        <v>4.5426701689348564E-2</v>
      </c>
      <c r="AD16" s="87">
        <f t="shared" si="4"/>
        <v>2.345120661061071E-2</v>
      </c>
      <c r="AE16" s="88">
        <f t="shared" si="10"/>
        <v>1.3539560449457625E-2</v>
      </c>
      <c r="AF16" s="28">
        <v>60</v>
      </c>
      <c r="AG16" s="4">
        <v>8.61314343718943E-2</v>
      </c>
      <c r="AH16" s="4">
        <v>7.1811868103270393E-2</v>
      </c>
      <c r="AI16" s="4">
        <v>0.21175060917720401</v>
      </c>
      <c r="AJ16" s="4">
        <v>1.0766322737652601E-2</v>
      </c>
      <c r="AK16" s="4">
        <v>3.40683761586002E-2</v>
      </c>
      <c r="AL16" s="87">
        <f t="shared" si="5"/>
        <v>8.29057221097243E-2</v>
      </c>
      <c r="AM16" s="87">
        <f t="shared" si="6"/>
        <v>7.7980226726169916E-2</v>
      </c>
      <c r="AN16" s="91">
        <f t="shared" si="7"/>
        <v>3.4873817572112359E-2</v>
      </c>
    </row>
    <row r="17" spans="2:40" x14ac:dyDescent="0.25">
      <c r="B17" s="28">
        <v>45</v>
      </c>
      <c r="C17" s="4">
        <v>8.1037245026379101E-2</v>
      </c>
      <c r="D17" s="4">
        <v>5.5929744563373802E-2</v>
      </c>
      <c r="E17" s="4">
        <v>8.7154017053391902E-2</v>
      </c>
      <c r="F17" s="4">
        <v>1.0919183366903101E-2</v>
      </c>
      <c r="G17" s="87">
        <f t="shared" si="12"/>
        <v>5.8760047502511972E-2</v>
      </c>
      <c r="H17" s="87">
        <f t="shared" si="13"/>
        <v>3.4637407198686063E-2</v>
      </c>
      <c r="I17" s="88">
        <f t="shared" si="14"/>
        <v>1.7318703599343031E-2</v>
      </c>
      <c r="J17" s="28">
        <v>45</v>
      </c>
      <c r="K17" s="4">
        <v>0.11203442588633</v>
      </c>
      <c r="L17" s="4">
        <v>1.2590226378011901E-2</v>
      </c>
      <c r="M17" s="4">
        <v>2.95019367980522E-2</v>
      </c>
      <c r="N17" s="87">
        <f t="shared" si="0"/>
        <v>5.1375529687464699E-2</v>
      </c>
      <c r="O17" s="87">
        <f t="shared" si="1"/>
        <v>5.3208342892645713E-2</v>
      </c>
      <c r="P17" s="88">
        <f t="shared" si="2"/>
        <v>3.0719851092202915E-2</v>
      </c>
      <c r="Q17" s="28">
        <v>45</v>
      </c>
      <c r="R17" s="4">
        <v>5.7707224394481997E-2</v>
      </c>
      <c r="S17" s="4">
        <v>7.2252875440247694E-2</v>
      </c>
      <c r="T17" s="4">
        <v>9.1478188637800599E-3</v>
      </c>
      <c r="U17" s="4">
        <v>1.7096946451204801E-2</v>
      </c>
      <c r="V17" s="87">
        <f t="shared" si="8"/>
        <v>3.9051216287428636E-2</v>
      </c>
      <c r="W17" s="87">
        <f t="shared" si="9"/>
        <v>3.0695276240863809E-2</v>
      </c>
      <c r="X17" s="88">
        <f t="shared" si="11"/>
        <v>1.5347638120431904E-2</v>
      </c>
      <c r="Y17" s="28">
        <v>45</v>
      </c>
      <c r="Z17" s="4">
        <v>5.6919681399994003E-2</v>
      </c>
      <c r="AA17" s="4">
        <v>6.4092099114632303E-2</v>
      </c>
      <c r="AB17" s="4">
        <v>2.12528373356984E-2</v>
      </c>
      <c r="AC17" s="87">
        <f t="shared" si="3"/>
        <v>4.7421539283441567E-2</v>
      </c>
      <c r="AD17" s="87">
        <f t="shared" si="4"/>
        <v>2.2944751364760457E-2</v>
      </c>
      <c r="AE17" s="88">
        <f t="shared" si="10"/>
        <v>1.3247158376933485E-2</v>
      </c>
      <c r="AF17" s="28">
        <v>45</v>
      </c>
      <c r="AG17" s="4">
        <v>9.3561083607118206E-2</v>
      </c>
      <c r="AH17" s="4">
        <v>6.7400047589343606E-2</v>
      </c>
      <c r="AI17" s="4">
        <v>0.141125421309761</v>
      </c>
      <c r="AJ17" s="4">
        <v>1.1274146657781901E-2</v>
      </c>
      <c r="AK17" s="4">
        <v>3.5963792247791698E-2</v>
      </c>
      <c r="AL17" s="87">
        <f t="shared" si="5"/>
        <v>6.9864898282359283E-2</v>
      </c>
      <c r="AM17" s="87">
        <f t="shared" si="6"/>
        <v>5.05663128879369E-2</v>
      </c>
      <c r="AN17" s="91">
        <f t="shared" si="7"/>
        <v>2.2613942597790121E-2</v>
      </c>
    </row>
    <row r="18" spans="2:40" x14ac:dyDescent="0.25">
      <c r="B18" s="28">
        <v>30</v>
      </c>
      <c r="C18" s="4">
        <v>6.6910171830600093E-2</v>
      </c>
      <c r="D18" s="4">
        <v>5.7297502810047099E-2</v>
      </c>
      <c r="E18" s="4">
        <v>8.2212589372721107E-2</v>
      </c>
      <c r="F18" s="4">
        <v>8.0680819512370609E-3</v>
      </c>
      <c r="G18" s="87">
        <f t="shared" si="12"/>
        <v>5.3622086491151341E-2</v>
      </c>
      <c r="H18" s="87">
        <f t="shared" si="13"/>
        <v>3.2055504372620405E-2</v>
      </c>
      <c r="I18" s="88">
        <f t="shared" si="14"/>
        <v>1.6027752186310203E-2</v>
      </c>
      <c r="J18" s="28">
        <v>30</v>
      </c>
      <c r="K18" s="4">
        <v>9.73350908564585E-2</v>
      </c>
      <c r="L18" s="4">
        <v>2.5484362367085098E-2</v>
      </c>
      <c r="M18" s="4">
        <v>2.87178125023369E-2</v>
      </c>
      <c r="N18" s="87">
        <f>AVERAGE(K18:M18)</f>
        <v>5.0512421908626835E-2</v>
      </c>
      <c r="O18" s="87">
        <f>STDEV(K18:M18)</f>
        <v>4.0581837630804363E-2</v>
      </c>
      <c r="P18" s="88">
        <f>O18/SQRT(3)</f>
        <v>2.3429934880354584E-2</v>
      </c>
      <c r="Q18" s="28">
        <v>30</v>
      </c>
      <c r="R18" s="4">
        <v>5.6586896711228601E-2</v>
      </c>
      <c r="S18" s="4">
        <v>6.6540504297335698E-2</v>
      </c>
      <c r="T18" s="4">
        <v>9.9892220734460104E-3</v>
      </c>
      <c r="U18" s="4">
        <v>1.43035348844665E-2</v>
      </c>
      <c r="V18" s="87">
        <f t="shared" si="8"/>
        <v>3.6855039491619203E-2</v>
      </c>
      <c r="W18" s="87">
        <f t="shared" si="9"/>
        <v>2.8872798707777602E-2</v>
      </c>
      <c r="X18" s="88">
        <f t="shared" si="11"/>
        <v>1.4436399353888801E-2</v>
      </c>
      <c r="Y18" s="28">
        <v>30</v>
      </c>
      <c r="Z18" s="4">
        <v>8.1684353939424206E-2</v>
      </c>
      <c r="AA18" s="4">
        <v>7.16541186158723E-2</v>
      </c>
      <c r="AB18" s="4">
        <v>2.3905798382065201E-2</v>
      </c>
      <c r="AC18" s="87">
        <f t="shared" si="3"/>
        <v>5.908142364578723E-2</v>
      </c>
      <c r="AD18" s="87">
        <f t="shared" si="4"/>
        <v>3.08730443053776E-2</v>
      </c>
      <c r="AE18" s="88">
        <f t="shared" si="10"/>
        <v>1.7824560440413001E-2</v>
      </c>
      <c r="AF18" s="28">
        <v>30</v>
      </c>
      <c r="AG18" s="4">
        <v>8.5825419962312702E-2</v>
      </c>
      <c r="AH18" s="4">
        <v>9.2830003081697504E-2</v>
      </c>
      <c r="AI18" s="4">
        <v>8.5782667282442299E-2</v>
      </c>
      <c r="AJ18" s="4">
        <v>1.6473944767897201E-2</v>
      </c>
      <c r="AK18" s="4">
        <v>2.86235206642361E-2</v>
      </c>
      <c r="AL18" s="87">
        <f t="shared" si="5"/>
        <v>6.1907111151717167E-2</v>
      </c>
      <c r="AM18" s="87">
        <f t="shared" si="6"/>
        <v>3.6298494891737136E-2</v>
      </c>
      <c r="AN18" s="91">
        <f t="shared" si="7"/>
        <v>1.6233180411770621E-2</v>
      </c>
    </row>
    <row r="19" spans="2:40" ht="15.75" thickBot="1" x14ac:dyDescent="0.3">
      <c r="B19" s="31">
        <v>15</v>
      </c>
      <c r="C19" s="2">
        <v>9.6334155621234999E-2</v>
      </c>
      <c r="D19" s="2"/>
      <c r="E19" s="2">
        <v>7.9909186787676306E-2</v>
      </c>
      <c r="F19" s="2">
        <v>1.3643162611502E-2</v>
      </c>
      <c r="G19" s="92">
        <f t="shared" si="12"/>
        <v>6.3295501673471102E-2</v>
      </c>
      <c r="H19" s="92">
        <f t="shared" si="13"/>
        <v>4.3777402630117278E-2</v>
      </c>
      <c r="I19" s="93">
        <f>H19/SQRT(3)</f>
        <v>2.5274895192920841E-2</v>
      </c>
      <c r="J19" s="31">
        <v>15</v>
      </c>
      <c r="K19" s="2">
        <v>0.12740481537902601</v>
      </c>
      <c r="L19" s="2"/>
      <c r="M19" s="2">
        <v>3.45268527530187E-2</v>
      </c>
      <c r="N19" s="92">
        <f t="shared" si="0"/>
        <v>8.0965834066022355E-2</v>
      </c>
      <c r="O19" s="92">
        <f t="shared" si="1"/>
        <v>6.5674637195640484E-2</v>
      </c>
      <c r="P19" s="93">
        <f>O19/SQRT(2)</f>
        <v>4.6438981313003648E-2</v>
      </c>
      <c r="Q19" s="31">
        <v>15</v>
      </c>
      <c r="R19" s="2">
        <v>8.6188859285930994E-2</v>
      </c>
      <c r="S19" s="2">
        <v>8.76937168533998E-2</v>
      </c>
      <c r="T19" s="2">
        <v>1.7183760752203001E-2</v>
      </c>
      <c r="U19" s="2">
        <v>1.3230333061936E-2</v>
      </c>
      <c r="V19" s="92">
        <f t="shared" si="8"/>
        <v>5.1074167488367447E-2</v>
      </c>
      <c r="W19" s="92">
        <f t="shared" si="9"/>
        <v>4.1451772976049073E-2</v>
      </c>
      <c r="X19" s="93">
        <f t="shared" si="11"/>
        <v>2.0725886488024536E-2</v>
      </c>
      <c r="Y19" s="31">
        <v>15</v>
      </c>
      <c r="Z19" s="2">
        <v>8.0671259809927398E-2</v>
      </c>
      <c r="AA19" s="2">
        <v>8.2522944937038906E-2</v>
      </c>
      <c r="AB19" s="2">
        <v>2.7329232139663401E-2</v>
      </c>
      <c r="AC19" s="92">
        <f t="shared" si="3"/>
        <v>6.3507812295543239E-2</v>
      </c>
      <c r="AD19" s="92">
        <f t="shared" si="4"/>
        <v>3.1345245748343686E-2</v>
      </c>
      <c r="AE19" s="93">
        <f t="shared" si="10"/>
        <v>1.8097186070621201E-2</v>
      </c>
      <c r="AF19" s="31">
        <v>15</v>
      </c>
      <c r="AG19" s="2">
        <v>9.6553013656767106E-2</v>
      </c>
      <c r="AH19" s="2">
        <v>8.6594538030630497E-2</v>
      </c>
      <c r="AI19" s="2">
        <v>5.9632536970085102E-2</v>
      </c>
      <c r="AJ19" s="2">
        <v>1.9712480049211702E-2</v>
      </c>
      <c r="AK19" s="2">
        <v>3.0900608753381999E-2</v>
      </c>
      <c r="AL19" s="92">
        <f t="shared" si="5"/>
        <v>5.8678635492015283E-2</v>
      </c>
      <c r="AM19" s="92">
        <f t="shared" si="6"/>
        <v>3.3558367449217898E-2</v>
      </c>
      <c r="AN19" s="94">
        <f t="shared" si="7"/>
        <v>1.5007758166073488E-2</v>
      </c>
    </row>
    <row r="21" spans="2:40" x14ac:dyDescent="0.25">
      <c r="H21" s="211"/>
      <c r="I21" s="339" t="s">
        <v>204</v>
      </c>
      <c r="J21" s="339"/>
      <c r="K21" s="339"/>
      <c r="L21" s="339"/>
      <c r="M21" s="339"/>
    </row>
  </sheetData>
  <mergeCells count="1">
    <mergeCell ref="I21:M21"/>
  </mergeCells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01951-4D03-4D19-B6F6-EC5953AFF128}">
  <dimension ref="C2:O16"/>
  <sheetViews>
    <sheetView workbookViewId="0">
      <selection activeCell="I26" sqref="I26"/>
    </sheetView>
  </sheetViews>
  <sheetFormatPr defaultColWidth="8.85546875" defaultRowHeight="15" x14ac:dyDescent="0.25"/>
  <cols>
    <col min="10" max="10" width="15.28515625" customWidth="1"/>
    <col min="11" max="11" width="15.42578125" customWidth="1"/>
    <col min="22" max="22" width="14.85546875" customWidth="1"/>
    <col min="23" max="23" width="15.28515625" customWidth="1"/>
  </cols>
  <sheetData>
    <row r="2" spans="3:15" ht="15.75" thickBot="1" x14ac:dyDescent="0.3"/>
    <row r="3" spans="3:15" x14ac:dyDescent="0.25">
      <c r="C3" s="54"/>
      <c r="D3" s="17"/>
      <c r="E3" s="18"/>
      <c r="F3" s="391" t="s">
        <v>112</v>
      </c>
      <c r="G3" s="392"/>
      <c r="H3" s="392"/>
      <c r="I3" s="393"/>
      <c r="J3" s="355" t="s">
        <v>109</v>
      </c>
      <c r="K3" s="394"/>
    </row>
    <row r="4" spans="3:15" ht="15.75" thickBot="1" x14ac:dyDescent="0.3">
      <c r="C4" s="85" t="s">
        <v>17</v>
      </c>
      <c r="D4" s="43" t="s">
        <v>244</v>
      </c>
      <c r="E4" s="105" t="s">
        <v>52</v>
      </c>
      <c r="F4" s="31" t="s">
        <v>105</v>
      </c>
      <c r="G4" s="84" t="s">
        <v>106</v>
      </c>
      <c r="H4" s="84" t="s">
        <v>107</v>
      </c>
      <c r="I4" s="103" t="s">
        <v>108</v>
      </c>
      <c r="J4" s="119" t="s">
        <v>110</v>
      </c>
      <c r="K4" s="120" t="s">
        <v>111</v>
      </c>
      <c r="O4" s="5"/>
    </row>
    <row r="5" spans="3:15" x14ac:dyDescent="0.25">
      <c r="C5" s="28">
        <v>11</v>
      </c>
      <c r="D5" s="40" t="s">
        <v>245</v>
      </c>
      <c r="E5" s="99">
        <v>1</v>
      </c>
      <c r="F5" s="110">
        <v>1.696</v>
      </c>
      <c r="G5" s="111">
        <v>-1.2849999999999999E-3</v>
      </c>
      <c r="H5" s="111">
        <v>5.6820000000000004E-4</v>
      </c>
      <c r="I5" s="117">
        <v>5.6319999999999999E-3</v>
      </c>
      <c r="J5" s="121">
        <v>27.36</v>
      </c>
      <c r="K5" s="104">
        <v>17.43</v>
      </c>
    </row>
    <row r="6" spans="3:15" x14ac:dyDescent="0.25">
      <c r="C6" s="66"/>
      <c r="E6" s="99">
        <v>2</v>
      </c>
      <c r="F6" s="110">
        <v>0.82069999999999999</v>
      </c>
      <c r="G6" s="111">
        <v>-9.5580000000000003E-4</v>
      </c>
      <c r="H6" s="111">
        <v>0.42599999999999999</v>
      </c>
      <c r="I6" s="117">
        <v>-7.175E-3</v>
      </c>
      <c r="J6" s="122">
        <v>42.48</v>
      </c>
      <c r="K6" s="64">
        <v>24.81</v>
      </c>
    </row>
    <row r="7" spans="3:15" x14ac:dyDescent="0.25">
      <c r="C7" s="66"/>
      <c r="E7" s="99">
        <v>3</v>
      </c>
      <c r="F7" s="110">
        <v>1.6319999999999999</v>
      </c>
      <c r="G7" s="111">
        <v>-2.3839999999999998E-3</v>
      </c>
      <c r="H7" s="111">
        <v>-0.68079999999999996</v>
      </c>
      <c r="I7" s="117">
        <v>-6.7089999999999997E-3</v>
      </c>
      <c r="J7" s="122">
        <v>18.82</v>
      </c>
      <c r="K7" s="64">
        <v>17.670000000000002</v>
      </c>
    </row>
    <row r="8" spans="3:15" x14ac:dyDescent="0.25">
      <c r="C8" s="66"/>
      <c r="E8" s="99">
        <v>4</v>
      </c>
      <c r="F8" s="110">
        <v>0.80610000000000004</v>
      </c>
      <c r="G8" s="111">
        <v>-2.6210000000000001E-3</v>
      </c>
      <c r="H8" s="111">
        <v>8.2220000000000001E-2</v>
      </c>
      <c r="I8" s="117">
        <v>1.7260000000000001E-3</v>
      </c>
      <c r="J8" s="122">
        <v>38.619999999999997</v>
      </c>
      <c r="K8" s="64">
        <v>24.06</v>
      </c>
    </row>
    <row r="9" spans="3:15" x14ac:dyDescent="0.25">
      <c r="C9" s="66"/>
      <c r="E9" s="99">
        <v>5</v>
      </c>
      <c r="F9" s="110">
        <v>1.1379999999999999</v>
      </c>
      <c r="G9" s="111">
        <v>-1.7060000000000001E-3</v>
      </c>
      <c r="H9" s="111">
        <v>1.1560000000000001E-2</v>
      </c>
      <c r="I9" s="117">
        <v>2.715E-3</v>
      </c>
      <c r="J9" s="122">
        <v>33.39</v>
      </c>
      <c r="K9" s="64">
        <v>21.44</v>
      </c>
    </row>
    <row r="10" spans="3:15" ht="15.75" thickBot="1" x14ac:dyDescent="0.3">
      <c r="C10" s="72"/>
      <c r="D10" s="22"/>
      <c r="E10" s="103">
        <v>6</v>
      </c>
      <c r="F10" s="112">
        <v>1.0840000000000001</v>
      </c>
      <c r="G10" s="113">
        <v>-2.5460000000000001E-3</v>
      </c>
      <c r="H10" s="113">
        <v>0.1106</v>
      </c>
      <c r="I10" s="118">
        <v>1.554E-3</v>
      </c>
      <c r="J10" s="123">
        <v>38.33</v>
      </c>
      <c r="K10" s="100">
        <v>24.01</v>
      </c>
    </row>
    <row r="11" spans="3:15" x14ac:dyDescent="0.25">
      <c r="C11" s="24">
        <v>12</v>
      </c>
      <c r="D11" s="323" t="s">
        <v>246</v>
      </c>
      <c r="E11" s="98">
        <v>1</v>
      </c>
      <c r="F11" s="114">
        <v>0.3805</v>
      </c>
      <c r="G11" s="115">
        <v>-1.9859999999999999E-2</v>
      </c>
      <c r="H11" s="115">
        <v>2.09</v>
      </c>
      <c r="I11" s="116">
        <v>-2.0929999999999998E-3</v>
      </c>
      <c r="J11" s="101">
        <v>49.76</v>
      </c>
      <c r="K11" s="102">
        <v>28.98</v>
      </c>
    </row>
    <row r="12" spans="3:15" x14ac:dyDescent="0.25">
      <c r="C12" s="28"/>
      <c r="D12" s="40"/>
      <c r="E12" s="99">
        <v>2</v>
      </c>
      <c r="F12" s="110">
        <v>2.2879999999999998</v>
      </c>
      <c r="G12" s="111">
        <v>-2.5709999999999999E-3</v>
      </c>
      <c r="H12" s="111">
        <v>-1.038</v>
      </c>
      <c r="I12" s="117">
        <v>-6.7730000000000004E-3</v>
      </c>
      <c r="J12" s="81">
        <v>19.02</v>
      </c>
      <c r="K12" s="75">
        <v>18.5</v>
      </c>
    </row>
    <row r="13" spans="3:15" ht="15.75" thickBot="1" x14ac:dyDescent="0.3">
      <c r="C13" s="31"/>
      <c r="D13" s="84"/>
      <c r="E13" s="103">
        <v>3</v>
      </c>
      <c r="F13" s="112">
        <v>-1.3120000000000001</v>
      </c>
      <c r="G13" s="113">
        <v>-1.1520000000000001E-2</v>
      </c>
      <c r="H13" s="113">
        <v>2.3919999999999999</v>
      </c>
      <c r="I13" s="118">
        <v>-3.3140000000000001E-3</v>
      </c>
      <c r="J13" s="82">
        <v>10.119999999999999</v>
      </c>
      <c r="K13" s="69">
        <v>25.46</v>
      </c>
    </row>
    <row r="14" spans="3:15" x14ac:dyDescent="0.25">
      <c r="C14" s="24">
        <v>13</v>
      </c>
      <c r="D14" s="323" t="s">
        <v>246</v>
      </c>
      <c r="E14" s="98">
        <v>1</v>
      </c>
      <c r="F14" s="114">
        <v>4.141</v>
      </c>
      <c r="G14" s="115">
        <v>-2.941E-3</v>
      </c>
      <c r="H14" s="115">
        <v>0</v>
      </c>
      <c r="I14" s="116">
        <v>1.014E-2</v>
      </c>
      <c r="J14" s="121">
        <v>52.07</v>
      </c>
      <c r="K14" s="104">
        <v>35.67</v>
      </c>
    </row>
    <row r="15" spans="3:15" x14ac:dyDescent="0.25">
      <c r="C15" s="28"/>
      <c r="D15" s="40"/>
      <c r="E15" s="99">
        <v>2</v>
      </c>
      <c r="F15" s="110">
        <v>2.048</v>
      </c>
      <c r="G15" s="111">
        <v>-2.4380000000000001E-3</v>
      </c>
      <c r="H15" s="111">
        <v>0</v>
      </c>
      <c r="I15" s="117">
        <v>-2.4380000000000001E-3</v>
      </c>
      <c r="J15" s="122">
        <v>45.64</v>
      </c>
      <c r="K15" s="64">
        <v>30.63</v>
      </c>
    </row>
    <row r="16" spans="3:15" ht="15.75" thickBot="1" x14ac:dyDescent="0.3">
      <c r="C16" s="31"/>
      <c r="D16" s="84"/>
      <c r="E16" s="103">
        <v>3</v>
      </c>
      <c r="F16" s="112">
        <v>-8.7050000000000002E-2</v>
      </c>
      <c r="G16" s="113">
        <v>-8.5789999999999998E-3</v>
      </c>
      <c r="H16" s="113">
        <v>1.68</v>
      </c>
      <c r="I16" s="118">
        <v>-1.405E-3</v>
      </c>
      <c r="J16" s="123">
        <v>26.41</v>
      </c>
      <c r="K16" s="100">
        <v>17.61</v>
      </c>
    </row>
  </sheetData>
  <mergeCells count="2">
    <mergeCell ref="F3:I3"/>
    <mergeCell ref="J3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0FC22-112F-424C-A642-6420685F03CB}">
  <dimension ref="A1:AV64"/>
  <sheetViews>
    <sheetView tabSelected="1" topLeftCell="O9" zoomScale="89" zoomScaleNormal="89" workbookViewId="0">
      <selection activeCell="AR39" sqref="AR39"/>
    </sheetView>
  </sheetViews>
  <sheetFormatPr defaultColWidth="8.85546875" defaultRowHeight="15" x14ac:dyDescent="0.25"/>
  <cols>
    <col min="2" max="2" width="13.85546875" bestFit="1" customWidth="1"/>
    <col min="3" max="4" width="16.85546875" bestFit="1" customWidth="1"/>
    <col min="5" max="5" width="20.42578125" bestFit="1" customWidth="1"/>
  </cols>
  <sheetData>
    <row r="1" spans="1:48" ht="15" customHeight="1" x14ac:dyDescent="0.25">
      <c r="A1" s="343" t="s">
        <v>232</v>
      </c>
      <c r="B1" s="343"/>
      <c r="C1" s="343"/>
      <c r="D1" s="343"/>
      <c r="E1" s="343"/>
      <c r="F1" s="343"/>
      <c r="I1" s="343" t="s">
        <v>231</v>
      </c>
      <c r="J1" s="343"/>
      <c r="K1" s="343"/>
      <c r="L1" s="343"/>
      <c r="M1" s="343"/>
      <c r="N1" s="343"/>
      <c r="O1" s="343"/>
      <c r="P1" s="343"/>
      <c r="Q1" s="343"/>
      <c r="R1" s="343"/>
      <c r="S1" s="343"/>
      <c r="T1" s="343"/>
      <c r="U1" s="343"/>
      <c r="V1" s="343"/>
      <c r="W1" s="343"/>
      <c r="X1" s="343"/>
      <c r="Y1" s="343"/>
      <c r="Z1" s="343"/>
      <c r="AA1" s="343"/>
      <c r="AB1" s="343"/>
      <c r="AC1" s="343"/>
      <c r="AD1" s="343"/>
      <c r="AE1" s="343"/>
      <c r="AF1" s="343"/>
      <c r="AG1" s="343"/>
      <c r="AH1" s="343"/>
      <c r="AI1" s="343"/>
      <c r="AJ1" s="343"/>
      <c r="AK1" s="343"/>
      <c r="AL1" s="343"/>
      <c r="AM1" s="343"/>
      <c r="AN1" s="343"/>
      <c r="AO1" s="343"/>
      <c r="AP1" s="343"/>
      <c r="AQ1" s="343"/>
      <c r="AR1" s="343"/>
      <c r="AS1" s="343"/>
      <c r="AT1" s="343"/>
      <c r="AU1" s="343"/>
      <c r="AV1" s="343"/>
    </row>
    <row r="2" spans="1:48" ht="15" customHeight="1" x14ac:dyDescent="0.25">
      <c r="A2" s="343"/>
      <c r="B2" s="343"/>
      <c r="C2" s="343"/>
      <c r="D2" s="343"/>
      <c r="E2" s="343"/>
      <c r="F2" s="343"/>
      <c r="I2" s="343"/>
      <c r="J2" s="343"/>
      <c r="K2" s="343"/>
      <c r="L2" s="343"/>
      <c r="M2" s="343"/>
      <c r="N2" s="343"/>
      <c r="O2" s="343"/>
      <c r="P2" s="343"/>
      <c r="Q2" s="343"/>
      <c r="R2" s="343"/>
      <c r="S2" s="343"/>
      <c r="T2" s="343"/>
      <c r="U2" s="343"/>
      <c r="V2" s="343"/>
      <c r="W2" s="343"/>
      <c r="X2" s="343"/>
      <c r="Y2" s="343"/>
      <c r="Z2" s="343"/>
      <c r="AA2" s="343"/>
      <c r="AB2" s="343"/>
      <c r="AC2" s="343"/>
      <c r="AD2" s="343"/>
      <c r="AE2" s="343"/>
      <c r="AF2" s="343"/>
      <c r="AG2" s="343"/>
      <c r="AH2" s="343"/>
      <c r="AI2" s="343"/>
      <c r="AJ2" s="343"/>
      <c r="AK2" s="343"/>
      <c r="AL2" s="343"/>
      <c r="AM2" s="343"/>
      <c r="AN2" s="343"/>
      <c r="AO2" s="343"/>
      <c r="AP2" s="343"/>
      <c r="AQ2" s="343"/>
      <c r="AR2" s="343"/>
      <c r="AS2" s="343"/>
      <c r="AT2" s="343"/>
      <c r="AU2" s="343"/>
      <c r="AV2" s="343"/>
    </row>
    <row r="3" spans="1:48" ht="15" customHeight="1" x14ac:dyDescent="0.25">
      <c r="A3" s="343"/>
      <c r="B3" s="343"/>
      <c r="C3" s="343"/>
      <c r="D3" s="343"/>
      <c r="E3" s="343"/>
      <c r="F3" s="343"/>
      <c r="I3" s="343"/>
      <c r="J3" s="343"/>
      <c r="K3" s="343"/>
      <c r="L3" s="343"/>
      <c r="M3" s="343"/>
      <c r="N3" s="343"/>
      <c r="O3" s="343"/>
      <c r="P3" s="343"/>
      <c r="Q3" s="343"/>
      <c r="R3" s="343"/>
      <c r="S3" s="343"/>
      <c r="T3" s="343"/>
      <c r="U3" s="343"/>
      <c r="V3" s="343"/>
      <c r="W3" s="343"/>
      <c r="X3" s="343"/>
      <c r="Y3" s="343"/>
      <c r="Z3" s="343"/>
      <c r="AA3" s="343"/>
      <c r="AB3" s="343"/>
      <c r="AC3" s="343"/>
      <c r="AD3" s="343"/>
      <c r="AE3" s="343"/>
      <c r="AF3" s="343"/>
      <c r="AG3" s="343"/>
      <c r="AH3" s="343"/>
      <c r="AI3" s="343"/>
      <c r="AJ3" s="343"/>
      <c r="AK3" s="343"/>
      <c r="AL3" s="343"/>
      <c r="AM3" s="343"/>
      <c r="AN3" s="343"/>
      <c r="AO3" s="343"/>
      <c r="AP3" s="343"/>
      <c r="AQ3" s="343"/>
      <c r="AR3" s="343"/>
      <c r="AS3" s="343"/>
      <c r="AT3" s="343"/>
      <c r="AU3" s="343"/>
      <c r="AV3" s="343"/>
    </row>
    <row r="4" spans="1:48" ht="15.75" customHeight="1" thickBot="1" x14ac:dyDescent="0.3">
      <c r="A4" s="343"/>
      <c r="B4" s="343"/>
      <c r="C4" s="343"/>
      <c r="D4" s="343"/>
      <c r="E4" s="343"/>
      <c r="F4" s="343"/>
      <c r="I4" s="398"/>
      <c r="J4" s="398"/>
      <c r="K4" s="398"/>
      <c r="L4" s="398"/>
      <c r="M4" s="398"/>
      <c r="N4" s="398"/>
      <c r="O4" s="398"/>
      <c r="P4" s="398"/>
      <c r="Q4" s="398"/>
      <c r="R4" s="398"/>
      <c r="S4" s="398"/>
      <c r="T4" s="398"/>
      <c r="U4" s="398"/>
      <c r="V4" s="398"/>
      <c r="W4" s="398"/>
      <c r="X4" s="398"/>
      <c r="Y4" s="398"/>
      <c r="Z4" s="398"/>
      <c r="AA4" s="398"/>
      <c r="AB4" s="398"/>
      <c r="AC4" s="398"/>
      <c r="AD4" s="398"/>
      <c r="AE4" s="398"/>
      <c r="AF4" s="398"/>
      <c r="AG4" s="398"/>
      <c r="AH4" s="398"/>
      <c r="AI4" s="398"/>
      <c r="AJ4" s="398"/>
      <c r="AK4" s="398"/>
      <c r="AL4" s="398"/>
      <c r="AM4" s="398"/>
      <c r="AN4" s="398"/>
      <c r="AO4" s="398"/>
      <c r="AP4" s="398"/>
      <c r="AQ4" s="398"/>
      <c r="AR4" s="398"/>
      <c r="AS4" s="398"/>
      <c r="AT4" s="398"/>
      <c r="AU4" s="398"/>
      <c r="AV4" s="398"/>
    </row>
    <row r="5" spans="1:48" ht="15.75" thickBot="1" x14ac:dyDescent="0.3">
      <c r="A5" s="54"/>
      <c r="B5" s="191" t="s">
        <v>150</v>
      </c>
      <c r="C5" s="191" t="s">
        <v>151</v>
      </c>
      <c r="D5" s="191" t="s">
        <v>152</v>
      </c>
      <c r="E5" s="191" t="s">
        <v>153</v>
      </c>
      <c r="F5" s="18"/>
      <c r="I5" s="188"/>
      <c r="J5" s="399" t="s">
        <v>150</v>
      </c>
      <c r="K5" s="400"/>
      <c r="L5" s="400"/>
      <c r="M5" s="400"/>
      <c r="N5" s="400"/>
      <c r="O5" s="400"/>
      <c r="P5" s="400"/>
      <c r="Q5" s="401"/>
      <c r="R5" s="229" t="s">
        <v>45</v>
      </c>
      <c r="S5" s="230" t="s">
        <v>191</v>
      </c>
      <c r="T5" s="275" t="s">
        <v>192</v>
      </c>
      <c r="U5" s="399" t="s">
        <v>151</v>
      </c>
      <c r="V5" s="400"/>
      <c r="W5" s="400"/>
      <c r="X5" s="400"/>
      <c r="Y5" s="400"/>
      <c r="Z5" s="400"/>
      <c r="AA5" s="401"/>
      <c r="AB5" s="229" t="s">
        <v>45</v>
      </c>
      <c r="AC5" s="230" t="s">
        <v>191</v>
      </c>
      <c r="AD5" s="275" t="s">
        <v>192</v>
      </c>
      <c r="AE5" s="399" t="s">
        <v>152</v>
      </c>
      <c r="AF5" s="400"/>
      <c r="AG5" s="400"/>
      <c r="AH5" s="400"/>
      <c r="AI5" s="400"/>
      <c r="AJ5" s="401"/>
      <c r="AK5" s="229" t="s">
        <v>45</v>
      </c>
      <c r="AL5" s="230" t="s">
        <v>191</v>
      </c>
      <c r="AM5" s="275" t="s">
        <v>192</v>
      </c>
      <c r="AN5" s="399" t="s">
        <v>154</v>
      </c>
      <c r="AO5" s="400"/>
      <c r="AP5" s="400"/>
      <c r="AQ5" s="400"/>
      <c r="AR5" s="400"/>
      <c r="AS5" s="401"/>
      <c r="AT5" s="229" t="s">
        <v>45</v>
      </c>
      <c r="AU5" s="230" t="s">
        <v>191</v>
      </c>
      <c r="AV5" s="275" t="s">
        <v>192</v>
      </c>
    </row>
    <row r="6" spans="1:48" x14ac:dyDescent="0.25">
      <c r="A6" s="66"/>
      <c r="B6">
        <v>47.47</v>
      </c>
      <c r="C6">
        <v>25.29</v>
      </c>
      <c r="D6">
        <v>12.96</v>
      </c>
      <c r="E6">
        <v>20.79</v>
      </c>
      <c r="F6" s="20"/>
      <c r="I6" s="188" t="s">
        <v>155</v>
      </c>
      <c r="J6" s="66">
        <v>20</v>
      </c>
      <c r="K6">
        <v>16.11</v>
      </c>
      <c r="L6">
        <v>9.67</v>
      </c>
      <c r="M6">
        <v>12.5</v>
      </c>
      <c r="N6">
        <v>21.39</v>
      </c>
      <c r="O6">
        <v>21.78</v>
      </c>
      <c r="P6">
        <v>29.44</v>
      </c>
      <c r="Q6" s="20">
        <v>14.06</v>
      </c>
      <c r="R6" s="268">
        <f>AVERAGE(J6:Q6)</f>
        <v>18.118750000000002</v>
      </c>
      <c r="S6" s="39">
        <f>STDEV(J6:Q6)</f>
        <v>6.3163720090842279</v>
      </c>
      <c r="T6" s="164">
        <f>S6/SQRT(8)</f>
        <v>2.2331747400601771</v>
      </c>
      <c r="U6" s="66">
        <v>30</v>
      </c>
      <c r="V6">
        <v>1.72</v>
      </c>
      <c r="W6">
        <v>6.56</v>
      </c>
      <c r="X6">
        <v>5.28</v>
      </c>
      <c r="Y6">
        <v>14.89</v>
      </c>
      <c r="Z6">
        <v>7.33</v>
      </c>
      <c r="AA6" s="20">
        <v>28.56</v>
      </c>
      <c r="AB6" s="268">
        <f>AVERAGE(U6:AA6)</f>
        <v>13.477142857142857</v>
      </c>
      <c r="AC6" s="39">
        <f>STDEV(U6:AA6)</f>
        <v>11.500372043671332</v>
      </c>
      <c r="AD6" s="164">
        <f>AC6/SQRT(7)</f>
        <v>4.3467320588962846</v>
      </c>
      <c r="AE6" s="66">
        <v>22.89</v>
      </c>
      <c r="AF6">
        <v>35.39</v>
      </c>
      <c r="AG6">
        <v>26.11</v>
      </c>
      <c r="AH6">
        <v>18.39</v>
      </c>
      <c r="AI6">
        <v>16.5</v>
      </c>
      <c r="AJ6" s="20">
        <v>20.89</v>
      </c>
      <c r="AK6" s="268">
        <f>AVERAGE(AE6:AJ6)</f>
        <v>23.361666666666668</v>
      </c>
      <c r="AL6" s="39">
        <f>STDEV(AE6:AJ6)</f>
        <v>6.7877195483215571</v>
      </c>
      <c r="AM6" s="164">
        <f>AL6/SQRT(6)</f>
        <v>2.7710749017504201</v>
      </c>
      <c r="AN6" s="66">
        <v>12.44</v>
      </c>
      <c r="AO6">
        <v>15.78</v>
      </c>
      <c r="AP6">
        <v>2</v>
      </c>
      <c r="AQ6">
        <v>7.17</v>
      </c>
      <c r="AR6">
        <v>31.39</v>
      </c>
      <c r="AS6" s="20">
        <v>8.83</v>
      </c>
      <c r="AT6" s="268">
        <f>AVERAGE(AN6:AS6)</f>
        <v>12.935</v>
      </c>
      <c r="AU6" s="39">
        <f>STDEV(AN6:AS6)</f>
        <v>10.184169578321054</v>
      </c>
      <c r="AV6" s="164">
        <f>AU6/SQRT(6)</f>
        <v>4.1576698201436511</v>
      </c>
    </row>
    <row r="7" spans="1:48" x14ac:dyDescent="0.25">
      <c r="A7" s="66"/>
      <c r="B7">
        <v>22.83</v>
      </c>
      <c r="C7">
        <v>27.43</v>
      </c>
      <c r="D7">
        <v>31.6</v>
      </c>
      <c r="E7">
        <v>17.37</v>
      </c>
      <c r="F7" s="20"/>
      <c r="I7" s="189" t="s">
        <v>156</v>
      </c>
      <c r="J7" s="66">
        <v>50.22</v>
      </c>
      <c r="K7">
        <v>57.22</v>
      </c>
      <c r="L7">
        <v>63.17</v>
      </c>
      <c r="M7">
        <v>43.06</v>
      </c>
      <c r="N7">
        <v>30.33</v>
      </c>
      <c r="O7">
        <v>39.33</v>
      </c>
      <c r="P7">
        <v>59.33</v>
      </c>
      <c r="Q7" s="20">
        <v>42.72</v>
      </c>
      <c r="R7" s="268">
        <f t="shared" ref="R7:R9" si="0">AVERAGE(J7:Q7)</f>
        <v>48.172499999999999</v>
      </c>
      <c r="S7" s="39">
        <f t="shared" ref="S7:S9" si="1">STDEV(J7:Q7)</f>
        <v>11.262303430978424</v>
      </c>
      <c r="T7" s="164">
        <f t="shared" ref="T7:T9" si="2">S7/SQRT(8)</f>
        <v>3.9818255639126816</v>
      </c>
      <c r="U7" s="66">
        <v>40.11</v>
      </c>
      <c r="V7">
        <v>9.83</v>
      </c>
      <c r="W7">
        <v>47.5</v>
      </c>
      <c r="X7">
        <v>31</v>
      </c>
      <c r="Y7">
        <v>40.72</v>
      </c>
      <c r="Z7">
        <v>31.67</v>
      </c>
      <c r="AA7" s="20">
        <v>67.11</v>
      </c>
      <c r="AB7" s="268">
        <f>AVERAGE(U7:AA7)</f>
        <v>38.277142857142856</v>
      </c>
      <c r="AC7" s="39">
        <f t="shared" ref="AC7:AC9" si="3">STDEV(U7:AA7)</f>
        <v>17.47175216769984</v>
      </c>
      <c r="AD7" s="164">
        <f t="shared" ref="AD7:AD9" si="4">AC7/SQRT(7)</f>
        <v>6.6037016006124931</v>
      </c>
      <c r="AE7" s="66">
        <v>51.28</v>
      </c>
      <c r="AF7">
        <v>48.11</v>
      </c>
      <c r="AG7">
        <v>39.72</v>
      </c>
      <c r="AH7">
        <v>52.11</v>
      </c>
      <c r="AI7">
        <v>39.33</v>
      </c>
      <c r="AJ7" s="20">
        <v>66.89</v>
      </c>
      <c r="AK7" s="268">
        <f t="shared" ref="AK7:AK9" si="5">AVERAGE(AE7:AJ7)</f>
        <v>49.573333333333331</v>
      </c>
      <c r="AL7" s="39">
        <f t="shared" ref="AL7:AL9" si="6">STDEV(AE7:AJ7)</f>
        <v>10.132815337637757</v>
      </c>
      <c r="AM7" s="164">
        <f t="shared" ref="AM7:AM9" si="7">AL7/SQRT(6)</f>
        <v>4.1367045391766251</v>
      </c>
      <c r="AN7" s="66">
        <v>41.28</v>
      </c>
      <c r="AO7">
        <v>48.17</v>
      </c>
      <c r="AP7">
        <v>3.72</v>
      </c>
      <c r="AQ7">
        <v>33.39</v>
      </c>
      <c r="AR7">
        <v>53.06</v>
      </c>
      <c r="AS7" s="20">
        <v>47.22</v>
      </c>
      <c r="AT7" s="268">
        <f t="shared" ref="AT7:AT8" si="8">AVERAGE(AN7:AS7)</f>
        <v>37.806666666666665</v>
      </c>
      <c r="AU7" s="39">
        <f t="shared" ref="AU7:AU8" si="9">STDEV(AN7:AS7)</f>
        <v>18.011915685641736</v>
      </c>
      <c r="AV7" s="164">
        <f t="shared" ref="AV7:AV9" si="10">AU7/SQRT(6)</f>
        <v>7.3533337866424784</v>
      </c>
    </row>
    <row r="8" spans="1:48" x14ac:dyDescent="0.25">
      <c r="A8" s="66"/>
      <c r="B8">
        <v>40.99</v>
      </c>
      <c r="C8">
        <v>19.04</v>
      </c>
      <c r="D8">
        <v>20.76</v>
      </c>
      <c r="E8">
        <v>5.8</v>
      </c>
      <c r="F8" s="20"/>
      <c r="I8" s="189" t="s">
        <v>157</v>
      </c>
      <c r="J8" s="66">
        <v>83.94</v>
      </c>
      <c r="K8">
        <v>69.78</v>
      </c>
      <c r="L8">
        <v>75.39</v>
      </c>
      <c r="M8">
        <v>71.17</v>
      </c>
      <c r="N8">
        <v>65.5</v>
      </c>
      <c r="O8">
        <v>49.61</v>
      </c>
      <c r="P8">
        <v>71.28</v>
      </c>
      <c r="Q8" s="20">
        <v>47</v>
      </c>
      <c r="R8" s="268">
        <f t="shared" si="0"/>
        <v>66.708750000000009</v>
      </c>
      <c r="S8" s="39">
        <f t="shared" si="1"/>
        <v>12.562841395503241</v>
      </c>
      <c r="T8" s="164">
        <f t="shared" si="2"/>
        <v>4.4416351708657054</v>
      </c>
      <c r="U8" s="66">
        <v>53.17</v>
      </c>
      <c r="V8">
        <v>40.94</v>
      </c>
      <c r="W8">
        <v>67.06</v>
      </c>
      <c r="X8">
        <v>44.72</v>
      </c>
      <c r="Y8">
        <v>35</v>
      </c>
      <c r="Z8">
        <v>66.11</v>
      </c>
      <c r="AA8" s="20">
        <v>91.28</v>
      </c>
      <c r="AB8" s="268">
        <f t="shared" ref="AB8:AB9" si="11">AVERAGE(U8:AA8)</f>
        <v>56.897142857142853</v>
      </c>
      <c r="AC8" s="39">
        <f t="shared" si="3"/>
        <v>19.436353150977798</v>
      </c>
      <c r="AD8" s="164">
        <f t="shared" si="4"/>
        <v>7.3462509759305563</v>
      </c>
      <c r="AE8" s="66">
        <v>62.72</v>
      </c>
      <c r="AF8">
        <v>47.67</v>
      </c>
      <c r="AG8">
        <v>58.22</v>
      </c>
      <c r="AH8">
        <v>78.5</v>
      </c>
      <c r="AI8">
        <v>54.72</v>
      </c>
      <c r="AJ8" s="20">
        <v>60.61</v>
      </c>
      <c r="AK8" s="268">
        <f t="shared" si="5"/>
        <v>60.406666666666673</v>
      </c>
      <c r="AL8" s="39">
        <f t="shared" si="6"/>
        <v>10.316045107824335</v>
      </c>
      <c r="AM8" s="164">
        <f t="shared" si="7"/>
        <v>4.2115077796173823</v>
      </c>
      <c r="AN8" s="66">
        <v>44</v>
      </c>
      <c r="AO8">
        <v>53.94</v>
      </c>
      <c r="AP8">
        <v>16.440000000000001</v>
      </c>
      <c r="AQ8">
        <v>33.61</v>
      </c>
      <c r="AR8">
        <v>87.11</v>
      </c>
      <c r="AS8" s="20">
        <v>56.39</v>
      </c>
      <c r="AT8" s="268">
        <f t="shared" si="8"/>
        <v>48.581666666666671</v>
      </c>
      <c r="AU8" s="39">
        <f t="shared" si="9"/>
        <v>23.884486527172118</v>
      </c>
      <c r="AV8" s="164">
        <f t="shared" si="10"/>
        <v>9.7508007933251868</v>
      </c>
    </row>
    <row r="9" spans="1:48" ht="15.75" thickBot="1" x14ac:dyDescent="0.3">
      <c r="A9" s="66"/>
      <c r="B9">
        <v>10.08</v>
      </c>
      <c r="C9">
        <v>11.51</v>
      </c>
      <c r="D9">
        <v>18.79</v>
      </c>
      <c r="E9">
        <v>17.510000000000002</v>
      </c>
      <c r="F9" s="20"/>
      <c r="I9" s="190" t="s">
        <v>158</v>
      </c>
      <c r="J9" s="72">
        <v>74</v>
      </c>
      <c r="K9" s="22">
        <v>67.33</v>
      </c>
      <c r="L9" s="22">
        <v>84.83</v>
      </c>
      <c r="M9" s="22">
        <v>80.5</v>
      </c>
      <c r="N9" s="22">
        <v>36.5</v>
      </c>
      <c r="O9" s="22">
        <v>64.28</v>
      </c>
      <c r="P9" s="22">
        <v>75.17</v>
      </c>
      <c r="Q9" s="23">
        <v>72.06</v>
      </c>
      <c r="R9" s="269">
        <f t="shared" si="0"/>
        <v>69.333749999999995</v>
      </c>
      <c r="S9" s="264">
        <f t="shared" si="1"/>
        <v>14.811663297646826</v>
      </c>
      <c r="T9" s="165">
        <f t="shared" si="2"/>
        <v>5.2367137792089853</v>
      </c>
      <c r="U9" s="72">
        <v>80.83</v>
      </c>
      <c r="V9" s="22">
        <v>46.72</v>
      </c>
      <c r="W9" s="22">
        <v>73.67</v>
      </c>
      <c r="X9" s="22">
        <v>44.89</v>
      </c>
      <c r="Y9" s="22">
        <v>73.44</v>
      </c>
      <c r="Z9" s="22">
        <v>60.83</v>
      </c>
      <c r="AA9" s="23">
        <v>94.56</v>
      </c>
      <c r="AB9" s="269">
        <f t="shared" si="11"/>
        <v>67.848571428571432</v>
      </c>
      <c r="AC9" s="264">
        <f t="shared" si="3"/>
        <v>18.119712496405114</v>
      </c>
      <c r="AD9" s="165">
        <f t="shared" si="4"/>
        <v>6.8486075847824681</v>
      </c>
      <c r="AE9" s="72">
        <v>65.11</v>
      </c>
      <c r="AF9" s="22">
        <v>61.67</v>
      </c>
      <c r="AG9" s="22">
        <v>60.22</v>
      </c>
      <c r="AH9" s="22">
        <v>38.28</v>
      </c>
      <c r="AI9" s="22">
        <v>49.17</v>
      </c>
      <c r="AJ9" s="23">
        <v>85</v>
      </c>
      <c r="AK9" s="269">
        <f t="shared" si="5"/>
        <v>59.908333333333331</v>
      </c>
      <c r="AL9" s="264">
        <f t="shared" si="6"/>
        <v>15.766713565821728</v>
      </c>
      <c r="AM9" s="165">
        <f t="shared" si="7"/>
        <v>6.4367338594801193</v>
      </c>
      <c r="AN9" s="72">
        <v>68.61</v>
      </c>
      <c r="AO9" s="22">
        <v>76</v>
      </c>
      <c r="AP9" s="22">
        <v>39.72</v>
      </c>
      <c r="AQ9" s="22">
        <v>52.72</v>
      </c>
      <c r="AR9" s="22">
        <v>88.17</v>
      </c>
      <c r="AS9" s="23">
        <v>30.06</v>
      </c>
      <c r="AT9" s="269">
        <f>AVERAGE(AN9:AS9)</f>
        <v>59.213333333333338</v>
      </c>
      <c r="AU9" s="264">
        <f>STDEV(AN9:AS9)</f>
        <v>22.27396836369007</v>
      </c>
      <c r="AV9" s="165">
        <f t="shared" si="10"/>
        <v>9.0933095063226403</v>
      </c>
    </row>
    <row r="10" spans="1:48" x14ac:dyDescent="0.25">
      <c r="A10" s="66"/>
      <c r="B10">
        <v>20.76</v>
      </c>
      <c r="C10">
        <v>40.01</v>
      </c>
      <c r="D10">
        <v>17.86</v>
      </c>
      <c r="E10">
        <v>23.59</v>
      </c>
      <c r="F10" s="20"/>
    </row>
    <row r="11" spans="1:48" ht="26.25" customHeight="1" x14ac:dyDescent="0.25">
      <c r="A11" s="66"/>
      <c r="B11">
        <v>26.18</v>
      </c>
      <c r="C11">
        <v>7.2</v>
      </c>
      <c r="D11">
        <v>17.329999999999998</v>
      </c>
      <c r="E11">
        <v>21.78</v>
      </c>
      <c r="F11" s="20"/>
      <c r="I11" s="343" t="s">
        <v>242</v>
      </c>
      <c r="J11" s="343"/>
      <c r="K11" s="343"/>
      <c r="L11" s="343"/>
      <c r="M11" s="343"/>
      <c r="N11" s="343"/>
      <c r="O11" s="343"/>
      <c r="P11" s="343"/>
      <c r="Q11" s="343"/>
      <c r="R11" s="343"/>
      <c r="S11" s="343"/>
      <c r="T11" s="343"/>
      <c r="U11" s="343"/>
      <c r="V11" s="343"/>
      <c r="W11" s="343"/>
      <c r="X11" s="343"/>
      <c r="Y11" s="343"/>
      <c r="Z11" s="343"/>
      <c r="AA11" s="343"/>
      <c r="AB11" s="343"/>
      <c r="AC11" s="343"/>
      <c r="AD11" s="343"/>
      <c r="AE11" s="343"/>
      <c r="AF11" s="343"/>
      <c r="AG11" s="343"/>
      <c r="AH11" s="343"/>
      <c r="AI11" s="343"/>
      <c r="AJ11" s="343"/>
      <c r="AK11" s="343"/>
      <c r="AL11" s="343"/>
      <c r="AM11" s="343"/>
      <c r="AN11" s="343"/>
      <c r="AO11" s="343"/>
      <c r="AP11" s="343"/>
      <c r="AQ11" s="343"/>
      <c r="AR11" s="343"/>
      <c r="AS11" s="343"/>
      <c r="AT11" s="343"/>
      <c r="AU11" s="343"/>
      <c r="AV11" s="343"/>
    </row>
    <row r="12" spans="1:48" x14ac:dyDescent="0.25">
      <c r="A12" s="66"/>
      <c r="B12">
        <v>21.58</v>
      </c>
      <c r="C12">
        <v>15.77</v>
      </c>
      <c r="F12" s="20"/>
      <c r="I12" s="343"/>
      <c r="J12" s="343"/>
      <c r="K12" s="343"/>
      <c r="L12" s="343"/>
      <c r="M12" s="343"/>
      <c r="N12" s="343"/>
      <c r="O12" s="343"/>
      <c r="P12" s="343"/>
      <c r="Q12" s="343"/>
      <c r="R12" s="343"/>
      <c r="S12" s="343"/>
      <c r="T12" s="343"/>
      <c r="U12" s="343"/>
      <c r="V12" s="343"/>
      <c r="W12" s="343"/>
      <c r="X12" s="343"/>
      <c r="Y12" s="343"/>
      <c r="Z12" s="343"/>
      <c r="AA12" s="343"/>
      <c r="AB12" s="343"/>
      <c r="AC12" s="343"/>
      <c r="AD12" s="343"/>
      <c r="AE12" s="343"/>
      <c r="AF12" s="343"/>
      <c r="AG12" s="343"/>
      <c r="AH12" s="343"/>
      <c r="AI12" s="343"/>
      <c r="AJ12" s="343"/>
      <c r="AK12" s="343"/>
      <c r="AL12" s="343"/>
      <c r="AM12" s="343"/>
      <c r="AN12" s="343"/>
      <c r="AO12" s="343"/>
      <c r="AP12" s="343"/>
      <c r="AQ12" s="343"/>
      <c r="AR12" s="343"/>
      <c r="AS12" s="343"/>
      <c r="AT12" s="343"/>
      <c r="AU12" s="343"/>
      <c r="AV12" s="343"/>
    </row>
    <row r="13" spans="1:48" x14ac:dyDescent="0.25">
      <c r="A13" s="66"/>
      <c r="B13">
        <v>28.28</v>
      </c>
      <c r="F13" s="20"/>
      <c r="I13" s="343"/>
      <c r="J13" s="343"/>
      <c r="K13" s="343"/>
      <c r="L13" s="343"/>
      <c r="M13" s="343"/>
      <c r="N13" s="343"/>
      <c r="O13" s="343"/>
      <c r="P13" s="343"/>
      <c r="Q13" s="343"/>
      <c r="R13" s="343"/>
      <c r="S13" s="343"/>
      <c r="T13" s="343"/>
      <c r="U13" s="343"/>
      <c r="V13" s="343"/>
      <c r="W13" s="343"/>
      <c r="X13" s="343"/>
      <c r="Y13" s="343"/>
      <c r="Z13" s="343"/>
      <c r="AA13" s="343"/>
      <c r="AB13" s="343"/>
      <c r="AC13" s="343"/>
      <c r="AD13" s="343"/>
      <c r="AE13" s="343"/>
      <c r="AF13" s="343"/>
      <c r="AG13" s="343"/>
      <c r="AH13" s="343"/>
      <c r="AI13" s="343"/>
      <c r="AJ13" s="343"/>
      <c r="AK13" s="343"/>
      <c r="AL13" s="343"/>
      <c r="AM13" s="343"/>
      <c r="AN13" s="343"/>
      <c r="AO13" s="343"/>
      <c r="AP13" s="343"/>
      <c r="AQ13" s="343"/>
      <c r="AR13" s="343"/>
      <c r="AS13" s="343"/>
      <c r="AT13" s="343"/>
      <c r="AU13" s="343"/>
      <c r="AV13" s="343"/>
    </row>
    <row r="14" spans="1:48" ht="15.75" thickBot="1" x14ac:dyDescent="0.3">
      <c r="A14" s="28" t="s">
        <v>45</v>
      </c>
      <c r="B14" s="39">
        <f>AVERAGE(B6:B13)</f>
        <v>27.271249999999998</v>
      </c>
      <c r="C14" s="39">
        <f t="shared" ref="C14:E14" si="12">AVERAGE(C6:C13)</f>
        <v>20.892857142857142</v>
      </c>
      <c r="D14" s="39">
        <f t="shared" si="12"/>
        <v>19.883333333333336</v>
      </c>
      <c r="E14" s="39">
        <f t="shared" si="12"/>
        <v>17.806666666666668</v>
      </c>
      <c r="F14" s="20"/>
      <c r="I14" s="398"/>
      <c r="J14" s="398"/>
      <c r="K14" s="398"/>
      <c r="L14" s="398"/>
      <c r="M14" s="398"/>
      <c r="N14" s="398"/>
      <c r="O14" s="398"/>
      <c r="P14" s="398"/>
      <c r="Q14" s="398"/>
      <c r="R14" s="398"/>
      <c r="S14" s="398"/>
      <c r="T14" s="398"/>
      <c r="U14" s="398"/>
      <c r="V14" s="398"/>
      <c r="W14" s="398"/>
      <c r="X14" s="398"/>
      <c r="Y14" s="398"/>
      <c r="Z14" s="398"/>
      <c r="AA14" s="398"/>
      <c r="AB14" s="398"/>
      <c r="AC14" s="398"/>
      <c r="AD14" s="398"/>
      <c r="AE14" s="398"/>
      <c r="AF14" s="398"/>
      <c r="AG14" s="398"/>
      <c r="AH14" s="398"/>
      <c r="AI14" s="398"/>
      <c r="AJ14" s="398"/>
      <c r="AK14" s="398"/>
      <c r="AL14" s="398"/>
      <c r="AM14" s="398"/>
      <c r="AN14" s="398"/>
      <c r="AO14" s="398"/>
      <c r="AP14" s="398"/>
      <c r="AQ14" s="398"/>
      <c r="AR14" s="398"/>
      <c r="AS14" s="398"/>
      <c r="AT14" s="398"/>
      <c r="AU14" s="398"/>
      <c r="AV14" s="398"/>
    </row>
    <row r="15" spans="1:48" ht="15.75" thickBot="1" x14ac:dyDescent="0.3">
      <c r="A15" s="28" t="s">
        <v>11</v>
      </c>
      <c r="B15" s="39">
        <f>STDEV(B6:B13)</f>
        <v>11.88307612591478</v>
      </c>
      <c r="C15" s="39">
        <f t="shared" ref="C15:E15" si="13">STDEV(C6:C13)</f>
        <v>11.050967852463893</v>
      </c>
      <c r="D15" s="39">
        <f t="shared" si="13"/>
        <v>6.2895172045767227</v>
      </c>
      <c r="E15" s="39">
        <f t="shared" si="13"/>
        <v>6.365113248534283</v>
      </c>
      <c r="F15" s="20"/>
      <c r="I15" s="194"/>
      <c r="J15" s="395" t="s">
        <v>150</v>
      </c>
      <c r="K15" s="396"/>
      <c r="L15" s="396"/>
      <c r="M15" s="396"/>
      <c r="N15" s="396"/>
      <c r="O15" s="396"/>
      <c r="P15" s="396"/>
      <c r="Q15" s="397"/>
      <c r="R15" s="229" t="s">
        <v>45</v>
      </c>
      <c r="S15" s="230" t="s">
        <v>191</v>
      </c>
      <c r="T15" s="275" t="s">
        <v>192</v>
      </c>
      <c r="U15" s="395" t="s">
        <v>151</v>
      </c>
      <c r="V15" s="396"/>
      <c r="W15" s="396"/>
      <c r="X15" s="396"/>
      <c r="Y15" s="396"/>
      <c r="Z15" s="396"/>
      <c r="AA15" s="397"/>
      <c r="AB15" s="229" t="s">
        <v>45</v>
      </c>
      <c r="AC15" s="230" t="s">
        <v>191</v>
      </c>
      <c r="AD15" s="275" t="s">
        <v>192</v>
      </c>
      <c r="AE15" s="395" t="s">
        <v>152</v>
      </c>
      <c r="AF15" s="396"/>
      <c r="AG15" s="396"/>
      <c r="AH15" s="396"/>
      <c r="AI15" s="396"/>
      <c r="AJ15" s="397"/>
      <c r="AK15" s="229" t="s">
        <v>45</v>
      </c>
      <c r="AL15" s="230" t="s">
        <v>191</v>
      </c>
      <c r="AM15" s="275" t="s">
        <v>192</v>
      </c>
      <c r="AN15" s="395" t="s">
        <v>154</v>
      </c>
      <c r="AO15" s="396"/>
      <c r="AP15" s="396"/>
      <c r="AQ15" s="396"/>
      <c r="AR15" s="396"/>
      <c r="AS15" s="397"/>
      <c r="AT15" s="229" t="s">
        <v>45</v>
      </c>
      <c r="AU15" s="230" t="s">
        <v>191</v>
      </c>
      <c r="AV15" s="275" t="s">
        <v>192</v>
      </c>
    </row>
    <row r="16" spans="1:48" ht="15.75" thickBot="1" x14ac:dyDescent="0.3">
      <c r="A16" s="31" t="s">
        <v>190</v>
      </c>
      <c r="B16" s="264">
        <f>B15/SQRT(8)</f>
        <v>4.2013018549951546</v>
      </c>
      <c r="C16" s="264">
        <f>C15/SQRT(7)</f>
        <v>4.176873240598427</v>
      </c>
      <c r="D16" s="264">
        <f>D15/SQRT(6)</f>
        <v>2.567684646611502</v>
      </c>
      <c r="E16" s="264">
        <f>E15/SQRT(6)</f>
        <v>2.5985466023230068</v>
      </c>
      <c r="F16" s="23"/>
      <c r="I16" s="195" t="s">
        <v>159</v>
      </c>
      <c r="J16" s="196">
        <v>740.38</v>
      </c>
      <c r="K16" s="192">
        <v>605.91999999999996</v>
      </c>
      <c r="L16" s="192">
        <v>916.75</v>
      </c>
      <c r="M16" s="192">
        <v>826.62</v>
      </c>
      <c r="N16" s="192">
        <v>395.37</v>
      </c>
      <c r="O16" s="192">
        <v>735.12</v>
      </c>
      <c r="P16" s="192">
        <v>1090.25</v>
      </c>
      <c r="Q16" s="197">
        <v>1221.75</v>
      </c>
      <c r="R16" s="268">
        <f>AVERAGE(J16:Q16)</f>
        <v>816.52</v>
      </c>
      <c r="S16" s="267">
        <f>STDEV(J16:Q16)</f>
        <v>262.79553997085185</v>
      </c>
      <c r="T16" s="164">
        <f>S16/SQRT(8)</f>
        <v>92.912254189484869</v>
      </c>
      <c r="U16" s="196">
        <v>543.79999999999995</v>
      </c>
      <c r="V16" s="192">
        <v>336.88</v>
      </c>
      <c r="W16" s="192">
        <v>816.37</v>
      </c>
      <c r="X16" s="192">
        <v>528.25</v>
      </c>
      <c r="Y16" s="192">
        <v>571.1</v>
      </c>
      <c r="Z16" s="192">
        <v>529.82000000000005</v>
      </c>
      <c r="AA16" s="197">
        <v>348.03</v>
      </c>
      <c r="AB16" s="270">
        <f>AVERAGE(U16:AA16)</f>
        <v>524.89285714285711</v>
      </c>
      <c r="AC16" s="267">
        <f>STDEV(U16:AA16)</f>
        <v>160.26871016247318</v>
      </c>
      <c r="AD16" s="164">
        <f>AC16/SQRT(7)</f>
        <v>60.575878576427755</v>
      </c>
      <c r="AE16" s="196">
        <v>943.32</v>
      </c>
      <c r="AF16" s="192">
        <v>807.1</v>
      </c>
      <c r="AG16" s="192">
        <v>816.48</v>
      </c>
      <c r="AH16" s="192">
        <v>794.32</v>
      </c>
      <c r="AI16" s="192">
        <v>1068.0999999999999</v>
      </c>
      <c r="AJ16" s="197">
        <v>528.63</v>
      </c>
      <c r="AK16" s="268">
        <f>AVERAGE(AE16:AJ16)</f>
        <v>826.32499999999993</v>
      </c>
      <c r="AL16" s="267">
        <f>STDEV(AE16:AJ16)</f>
        <v>180.14224288045301</v>
      </c>
      <c r="AM16" s="271">
        <f>AL16/SQRT(6)</f>
        <v>73.542762696270941</v>
      </c>
      <c r="AN16" s="196">
        <v>563.38</v>
      </c>
      <c r="AO16" s="192">
        <v>377.4</v>
      </c>
      <c r="AP16" s="192">
        <v>304.48</v>
      </c>
      <c r="AQ16" s="192">
        <v>668.48</v>
      </c>
      <c r="AR16" s="192">
        <v>792.2</v>
      </c>
      <c r="AS16" s="197">
        <v>515.85</v>
      </c>
      <c r="AT16" s="270">
        <f>AVERAGE(AN16:AS16)</f>
        <v>536.96500000000003</v>
      </c>
      <c r="AU16" s="267">
        <f>STDEV(AN16:AS16)</f>
        <v>180.60728686849848</v>
      </c>
      <c r="AV16" s="271">
        <f>AU16/SQRT(6)</f>
        <v>73.732616109380999</v>
      </c>
    </row>
    <row r="17" spans="1:48" x14ac:dyDescent="0.25">
      <c r="A17" s="343" t="s">
        <v>233</v>
      </c>
      <c r="B17" s="343"/>
      <c r="C17" s="343"/>
      <c r="D17" s="343"/>
      <c r="E17" s="343"/>
      <c r="F17" s="343"/>
      <c r="I17" s="195" t="s">
        <v>160</v>
      </c>
      <c r="J17" s="196">
        <v>296.75</v>
      </c>
      <c r="K17" s="192">
        <v>880.53</v>
      </c>
      <c r="L17" s="192">
        <v>841.1</v>
      </c>
      <c r="M17" s="192">
        <v>615.77</v>
      </c>
      <c r="N17" s="192">
        <v>477.67</v>
      </c>
      <c r="O17" s="192">
        <v>398.4</v>
      </c>
      <c r="P17" s="192">
        <v>479.52</v>
      </c>
      <c r="Q17" s="197">
        <v>920.78</v>
      </c>
      <c r="R17" s="268">
        <f t="shared" ref="R17:R19" si="14">AVERAGE(J17:Q17)</f>
        <v>613.81500000000005</v>
      </c>
      <c r="S17" s="267">
        <f t="shared" ref="S17:S19" si="15">STDEV(J17:Q17)</f>
        <v>239.20437770719334</v>
      </c>
      <c r="T17" s="164">
        <f t="shared" ref="T17:T19" si="16">S17/SQRT(8)</f>
        <v>84.571518783132305</v>
      </c>
      <c r="U17" s="196">
        <v>630.70000000000005</v>
      </c>
      <c r="V17" s="192">
        <v>339.97</v>
      </c>
      <c r="W17" s="192">
        <v>798.8</v>
      </c>
      <c r="X17" s="192">
        <v>459.48</v>
      </c>
      <c r="Y17" s="192">
        <v>251.32</v>
      </c>
      <c r="Z17" s="192">
        <v>353.13</v>
      </c>
      <c r="AA17" s="197">
        <v>264.77999999999997</v>
      </c>
      <c r="AB17" s="270">
        <f t="shared" ref="AB17:AB19" si="17">AVERAGE(U17:AA17)</f>
        <v>442.5971428571429</v>
      </c>
      <c r="AC17" s="267">
        <f t="shared" ref="AC17:AC19" si="18">STDEV(U17:AA17)</f>
        <v>203.83439885638248</v>
      </c>
      <c r="AD17" s="164">
        <f t="shared" ref="AD17:AD19" si="19">AC17/SQRT(7)</f>
        <v>77.042161144905222</v>
      </c>
      <c r="AE17" s="196">
        <v>447.33</v>
      </c>
      <c r="AF17" s="192">
        <v>664.98</v>
      </c>
      <c r="AG17" s="192">
        <v>403.35</v>
      </c>
      <c r="AH17" s="192">
        <v>422.37</v>
      </c>
      <c r="AI17" s="192">
        <v>773.38</v>
      </c>
      <c r="AJ17" s="197">
        <v>346.1</v>
      </c>
      <c r="AK17" s="268">
        <f t="shared" ref="AK17:AK19" si="20">AVERAGE(AE17:AJ17)</f>
        <v>509.58499999999998</v>
      </c>
      <c r="AL17" s="267">
        <f t="shared" ref="AL17:AL18" si="21">STDEV(AE17:AJ17)</f>
        <v>169.25174725833716</v>
      </c>
      <c r="AM17" s="271">
        <f t="shared" ref="AM17:AM19" si="22">AL17/SQRT(6)</f>
        <v>69.096736476237965</v>
      </c>
      <c r="AN17" s="196">
        <v>657.82</v>
      </c>
      <c r="AO17" s="192">
        <v>470.42</v>
      </c>
      <c r="AP17" s="192">
        <v>433.03</v>
      </c>
      <c r="AQ17" s="192">
        <v>301.02999999999997</v>
      </c>
      <c r="AR17" s="192">
        <v>352.53</v>
      </c>
      <c r="AS17" s="197">
        <v>285.63</v>
      </c>
      <c r="AT17" s="270">
        <f t="shared" ref="AT17:AT18" si="23">AVERAGE(AN17:AS17)</f>
        <v>416.74333333333334</v>
      </c>
      <c r="AU17" s="267">
        <f t="shared" ref="AU17:AU18" si="24">STDEV(AN17:AS17)</f>
        <v>138.54099258582877</v>
      </c>
      <c r="AV17" s="271">
        <f t="shared" ref="AV17:AV19" si="25">AU17/SQRT(6)</f>
        <v>56.559123382331322</v>
      </c>
    </row>
    <row r="18" spans="1:48" x14ac:dyDescent="0.25">
      <c r="A18" s="343"/>
      <c r="B18" s="343"/>
      <c r="C18" s="343"/>
      <c r="D18" s="343"/>
      <c r="E18" s="343"/>
      <c r="F18" s="343"/>
      <c r="I18" s="195" t="s">
        <v>161</v>
      </c>
      <c r="J18" s="196">
        <v>553.37</v>
      </c>
      <c r="K18" s="192">
        <v>382</v>
      </c>
      <c r="L18" s="192">
        <v>425.85</v>
      </c>
      <c r="M18" s="192">
        <v>295.75</v>
      </c>
      <c r="N18" s="192">
        <v>561.9</v>
      </c>
      <c r="O18" s="192">
        <v>483.88</v>
      </c>
      <c r="P18" s="192">
        <v>263.17</v>
      </c>
      <c r="Q18" s="197">
        <v>677.65</v>
      </c>
      <c r="R18" s="268">
        <f t="shared" si="14"/>
        <v>455.44625000000002</v>
      </c>
      <c r="S18" s="267">
        <f t="shared" si="15"/>
        <v>141.34445493570456</v>
      </c>
      <c r="T18" s="164">
        <f t="shared" si="16"/>
        <v>49.972811284076535</v>
      </c>
      <c r="U18" s="196">
        <v>271.42</v>
      </c>
      <c r="V18" s="192">
        <v>251.8</v>
      </c>
      <c r="W18" s="192">
        <v>620.04999999999995</v>
      </c>
      <c r="X18" s="192">
        <v>310.68</v>
      </c>
      <c r="Y18" s="192">
        <v>468.58</v>
      </c>
      <c r="Z18" s="192">
        <v>258.5</v>
      </c>
      <c r="AA18" s="197">
        <v>253.4</v>
      </c>
      <c r="AB18" s="270">
        <f t="shared" si="17"/>
        <v>347.77571428571429</v>
      </c>
      <c r="AC18" s="267">
        <f t="shared" si="18"/>
        <v>142.60757084357337</v>
      </c>
      <c r="AD18" s="164">
        <f t="shared" si="19"/>
        <v>53.900595361017245</v>
      </c>
      <c r="AE18" s="196">
        <v>561.28</v>
      </c>
      <c r="AF18" s="192">
        <v>672.17</v>
      </c>
      <c r="AG18" s="192">
        <v>349.68</v>
      </c>
      <c r="AH18" s="192">
        <v>619.72</v>
      </c>
      <c r="AI18" s="192">
        <v>456.93</v>
      </c>
      <c r="AJ18" s="197">
        <v>382.72</v>
      </c>
      <c r="AK18" s="268">
        <f>AVERAGE(AE18:AJ18)</f>
        <v>507.08333333333331</v>
      </c>
      <c r="AL18" s="267">
        <f t="shared" si="21"/>
        <v>130.87040133913649</v>
      </c>
      <c r="AM18" s="271">
        <f t="shared" si="22"/>
        <v>53.427617619022129</v>
      </c>
      <c r="AN18" s="196">
        <v>249.83</v>
      </c>
      <c r="AO18" s="192">
        <v>461.62</v>
      </c>
      <c r="AP18" s="192">
        <v>698.02</v>
      </c>
      <c r="AQ18" s="192">
        <v>324.72000000000003</v>
      </c>
      <c r="AR18" s="192">
        <v>597.85</v>
      </c>
      <c r="AS18" s="197">
        <v>294.5</v>
      </c>
      <c r="AT18" s="270">
        <f t="shared" si="23"/>
        <v>437.75666666666666</v>
      </c>
      <c r="AU18" s="267">
        <f t="shared" si="24"/>
        <v>180.30669945031619</v>
      </c>
      <c r="AV18" s="271">
        <f t="shared" si="25"/>
        <v>73.609901809773135</v>
      </c>
    </row>
    <row r="19" spans="1:48" ht="15.75" thickBot="1" x14ac:dyDescent="0.3">
      <c r="A19" s="343"/>
      <c r="B19" s="343"/>
      <c r="C19" s="343"/>
      <c r="D19" s="343"/>
      <c r="E19" s="343"/>
      <c r="F19" s="343"/>
      <c r="I19" s="198" t="s">
        <v>162</v>
      </c>
      <c r="J19" s="199">
        <v>474.62</v>
      </c>
      <c r="K19" s="200">
        <v>655.27</v>
      </c>
      <c r="L19" s="200">
        <v>932.47</v>
      </c>
      <c r="M19" s="200">
        <v>348.92</v>
      </c>
      <c r="N19" s="200">
        <v>537.91999999999996</v>
      </c>
      <c r="O19" s="200">
        <v>781.83</v>
      </c>
      <c r="P19" s="200">
        <v>1087.08</v>
      </c>
      <c r="Q19" s="201">
        <v>731.13</v>
      </c>
      <c r="R19" s="269">
        <f t="shared" si="14"/>
        <v>693.65499999999997</v>
      </c>
      <c r="S19" s="273">
        <f t="shared" si="15"/>
        <v>243.0580151204353</v>
      </c>
      <c r="T19" s="165">
        <f t="shared" si="16"/>
        <v>85.9339853567011</v>
      </c>
      <c r="U19" s="199">
        <v>447.25</v>
      </c>
      <c r="V19" s="200">
        <v>397.75</v>
      </c>
      <c r="W19" s="200">
        <v>696.38</v>
      </c>
      <c r="X19" s="200">
        <v>298.37</v>
      </c>
      <c r="Y19" s="200">
        <v>437.33</v>
      </c>
      <c r="Z19" s="200">
        <v>246.32</v>
      </c>
      <c r="AA19" s="201">
        <v>528.98</v>
      </c>
      <c r="AB19" s="272">
        <f t="shared" si="17"/>
        <v>436.05428571428575</v>
      </c>
      <c r="AC19" s="273">
        <f t="shared" si="18"/>
        <v>148.85950723832903</v>
      </c>
      <c r="AD19" s="165">
        <f t="shared" si="19"/>
        <v>56.263605205748277</v>
      </c>
      <c r="AE19" s="199">
        <v>264.64999999999998</v>
      </c>
      <c r="AF19" s="200">
        <v>445.85</v>
      </c>
      <c r="AG19" s="200">
        <v>307.57</v>
      </c>
      <c r="AH19" s="200">
        <v>562.32000000000005</v>
      </c>
      <c r="AI19" s="200">
        <v>695.32</v>
      </c>
      <c r="AJ19" s="201">
        <v>655.7</v>
      </c>
      <c r="AK19" s="269">
        <f t="shared" si="20"/>
        <v>488.56833333333333</v>
      </c>
      <c r="AL19" s="273">
        <f>STDEV(AE19:AJ19)</f>
        <v>179.35619681702315</v>
      </c>
      <c r="AM19" s="274">
        <f t="shared" si="22"/>
        <v>73.221860734649852</v>
      </c>
      <c r="AN19" s="199">
        <v>518.73</v>
      </c>
      <c r="AO19" s="200">
        <v>456.77</v>
      </c>
      <c r="AP19" s="200">
        <v>768.75</v>
      </c>
      <c r="AQ19" s="200">
        <v>469.28</v>
      </c>
      <c r="AR19" s="200">
        <v>819.07</v>
      </c>
      <c r="AS19" s="201">
        <v>182.92</v>
      </c>
      <c r="AT19" s="272">
        <f>AVERAGE(AN19:AS19)</f>
        <v>535.91999999999996</v>
      </c>
      <c r="AU19" s="273">
        <f>STDEV(AN19:AS19)</f>
        <v>232.37634974325587</v>
      </c>
      <c r="AV19" s="274">
        <f t="shared" si="25"/>
        <v>94.867247526916955</v>
      </c>
    </row>
    <row r="20" spans="1:48" ht="15.75" thickBot="1" x14ac:dyDescent="0.3">
      <c r="A20" s="343"/>
      <c r="B20" s="343"/>
      <c r="C20" s="343"/>
      <c r="D20" s="343"/>
      <c r="E20" s="343"/>
      <c r="F20" s="343"/>
    </row>
    <row r="21" spans="1:48" ht="26.25" customHeight="1" x14ac:dyDescent="0.25">
      <c r="A21" s="54"/>
      <c r="B21" s="193" t="s">
        <v>150</v>
      </c>
      <c r="C21" s="193" t="s">
        <v>151</v>
      </c>
      <c r="D21" s="193" t="s">
        <v>152</v>
      </c>
      <c r="E21" s="193" t="s">
        <v>154</v>
      </c>
      <c r="F21" s="18"/>
      <c r="I21" s="343" t="s">
        <v>241</v>
      </c>
      <c r="J21" s="343"/>
      <c r="K21" s="343"/>
      <c r="L21" s="343"/>
      <c r="M21" s="343"/>
      <c r="N21" s="343"/>
      <c r="O21" s="343"/>
      <c r="P21" s="343"/>
      <c r="Q21" s="343"/>
      <c r="R21" s="343"/>
      <c r="S21" s="343"/>
      <c r="T21" s="343"/>
      <c r="U21" s="343"/>
      <c r="V21" s="343"/>
      <c r="W21" s="343"/>
      <c r="X21" s="343"/>
      <c r="Y21" s="343"/>
      <c r="Z21" s="343"/>
      <c r="AA21" s="343"/>
      <c r="AB21" s="343"/>
      <c r="AC21" s="343"/>
      <c r="AD21" s="343"/>
      <c r="AE21" s="343"/>
      <c r="AF21" s="343"/>
      <c r="AG21" s="343"/>
      <c r="AH21" s="343"/>
      <c r="AI21" s="343"/>
      <c r="AJ21" s="343"/>
      <c r="AK21" s="343"/>
      <c r="AL21" s="343"/>
      <c r="AM21" s="343"/>
      <c r="AN21" s="343"/>
      <c r="AO21" s="343"/>
      <c r="AP21" s="343"/>
      <c r="AQ21" s="343"/>
      <c r="AR21" s="343"/>
      <c r="AS21" s="343"/>
      <c r="AT21" s="343"/>
      <c r="AU21" s="343"/>
      <c r="AV21" s="343"/>
    </row>
    <row r="22" spans="1:48" x14ac:dyDescent="0.25">
      <c r="A22" s="66"/>
      <c r="B22" s="263">
        <v>27.96</v>
      </c>
      <c r="C22" s="263">
        <v>46.38</v>
      </c>
      <c r="D22" s="263">
        <v>62.6</v>
      </c>
      <c r="E22" s="263">
        <v>36.83</v>
      </c>
      <c r="F22" s="20"/>
      <c r="I22" s="343"/>
      <c r="J22" s="343"/>
      <c r="K22" s="343"/>
      <c r="L22" s="343"/>
      <c r="M22" s="343"/>
      <c r="N22" s="343"/>
      <c r="O22" s="343"/>
      <c r="P22" s="343"/>
      <c r="Q22" s="343"/>
      <c r="R22" s="343"/>
      <c r="S22" s="343"/>
      <c r="T22" s="343"/>
      <c r="U22" s="343"/>
      <c r="V22" s="343"/>
      <c r="W22" s="343"/>
      <c r="X22" s="343"/>
      <c r="Y22" s="343"/>
      <c r="Z22" s="343"/>
      <c r="AA22" s="343"/>
      <c r="AB22" s="343"/>
      <c r="AC22" s="343"/>
      <c r="AD22" s="343"/>
      <c r="AE22" s="343"/>
      <c r="AF22" s="343"/>
      <c r="AG22" s="343"/>
      <c r="AH22" s="343"/>
      <c r="AI22" s="343"/>
      <c r="AJ22" s="343"/>
      <c r="AK22" s="343"/>
      <c r="AL22" s="343"/>
      <c r="AM22" s="343"/>
      <c r="AN22" s="343"/>
      <c r="AO22" s="343"/>
      <c r="AP22" s="343"/>
      <c r="AQ22" s="343"/>
      <c r="AR22" s="343"/>
      <c r="AS22" s="343"/>
      <c r="AT22" s="343"/>
      <c r="AU22" s="343"/>
      <c r="AV22" s="343"/>
    </row>
    <row r="23" spans="1:48" x14ac:dyDescent="0.25">
      <c r="A23" s="66"/>
      <c r="B23" s="263">
        <v>48.52</v>
      </c>
      <c r="C23" s="263">
        <v>33.24</v>
      </c>
      <c r="D23" s="263">
        <v>37.479999999999997</v>
      </c>
      <c r="E23" s="263">
        <v>42.79</v>
      </c>
      <c r="F23" s="20"/>
      <c r="I23" s="343"/>
      <c r="J23" s="343"/>
      <c r="K23" s="343"/>
      <c r="L23" s="343"/>
      <c r="M23" s="343"/>
      <c r="N23" s="343"/>
      <c r="O23" s="343"/>
      <c r="P23" s="343"/>
      <c r="Q23" s="343"/>
      <c r="R23" s="343"/>
      <c r="S23" s="343"/>
      <c r="T23" s="343"/>
      <c r="U23" s="343"/>
      <c r="V23" s="343"/>
      <c r="W23" s="343"/>
      <c r="X23" s="343"/>
      <c r="Y23" s="343"/>
      <c r="Z23" s="343"/>
      <c r="AA23" s="343"/>
      <c r="AB23" s="343"/>
      <c r="AC23" s="343"/>
      <c r="AD23" s="343"/>
      <c r="AE23" s="343"/>
      <c r="AF23" s="343"/>
      <c r="AG23" s="343"/>
      <c r="AH23" s="343"/>
      <c r="AI23" s="343"/>
      <c r="AJ23" s="343"/>
      <c r="AK23" s="343"/>
      <c r="AL23" s="343"/>
      <c r="AM23" s="343"/>
      <c r="AN23" s="343"/>
      <c r="AO23" s="343"/>
      <c r="AP23" s="343"/>
      <c r="AQ23" s="343"/>
      <c r="AR23" s="343"/>
      <c r="AS23" s="343"/>
      <c r="AT23" s="343"/>
      <c r="AU23" s="343"/>
      <c r="AV23" s="343"/>
    </row>
    <row r="24" spans="1:48" ht="15.75" thickBot="1" x14ac:dyDescent="0.3">
      <c r="A24" s="66"/>
      <c r="B24" s="263">
        <v>24.33</v>
      </c>
      <c r="C24" s="263">
        <v>35</v>
      </c>
      <c r="D24" s="263">
        <v>40.53</v>
      </c>
      <c r="E24" s="263">
        <v>84.52</v>
      </c>
      <c r="F24" s="20"/>
      <c r="I24" s="398"/>
      <c r="J24" s="398"/>
      <c r="K24" s="398"/>
      <c r="L24" s="398"/>
      <c r="M24" s="398"/>
      <c r="N24" s="398"/>
      <c r="O24" s="398"/>
      <c r="P24" s="398"/>
      <c r="Q24" s="398"/>
      <c r="R24" s="398"/>
      <c r="S24" s="398"/>
      <c r="T24" s="398"/>
      <c r="U24" s="398"/>
      <c r="V24" s="398"/>
      <c r="W24" s="398"/>
      <c r="X24" s="398"/>
      <c r="Y24" s="398"/>
      <c r="Z24" s="398"/>
      <c r="AA24" s="398"/>
      <c r="AB24" s="398"/>
      <c r="AC24" s="398"/>
      <c r="AD24" s="398"/>
      <c r="AE24" s="398"/>
      <c r="AF24" s="398"/>
      <c r="AG24" s="398"/>
      <c r="AH24" s="398"/>
      <c r="AI24" s="398"/>
      <c r="AJ24" s="398"/>
      <c r="AK24" s="398"/>
      <c r="AL24" s="398"/>
      <c r="AM24" s="398"/>
      <c r="AN24" s="343"/>
      <c r="AO24" s="343"/>
      <c r="AP24" s="343"/>
      <c r="AQ24" s="343"/>
      <c r="AR24" s="343"/>
      <c r="AS24" s="343"/>
      <c r="AT24" s="343"/>
      <c r="AU24" s="343"/>
      <c r="AV24" s="343"/>
    </row>
    <row r="25" spans="1:48" ht="15.75" thickBot="1" x14ac:dyDescent="0.3">
      <c r="A25" s="66"/>
      <c r="B25" s="263">
        <v>74.760000000000005</v>
      </c>
      <c r="C25" s="263">
        <v>56.3</v>
      </c>
      <c r="D25" s="263">
        <v>46.13</v>
      </c>
      <c r="E25" s="263">
        <v>52.9</v>
      </c>
      <c r="F25" s="20"/>
      <c r="I25" s="194"/>
      <c r="J25" s="395" t="s">
        <v>150</v>
      </c>
      <c r="K25" s="396"/>
      <c r="L25" s="396"/>
      <c r="M25" s="396"/>
      <c r="N25" s="396"/>
      <c r="O25" s="396"/>
      <c r="P25" s="396"/>
      <c r="Q25" s="397"/>
      <c r="R25" s="229" t="s">
        <v>45</v>
      </c>
      <c r="S25" s="230" t="s">
        <v>191</v>
      </c>
      <c r="T25" s="275" t="s">
        <v>192</v>
      </c>
      <c r="U25" s="395" t="s">
        <v>151</v>
      </c>
      <c r="V25" s="396"/>
      <c r="W25" s="396"/>
      <c r="X25" s="396"/>
      <c r="Y25" s="396"/>
      <c r="Z25" s="396"/>
      <c r="AA25" s="397"/>
      <c r="AB25" s="229" t="s">
        <v>45</v>
      </c>
      <c r="AC25" s="230" t="s">
        <v>191</v>
      </c>
      <c r="AD25" s="275" t="s">
        <v>192</v>
      </c>
      <c r="AE25" s="395" t="s">
        <v>152</v>
      </c>
      <c r="AF25" s="396"/>
      <c r="AG25" s="396"/>
      <c r="AH25" s="396"/>
      <c r="AI25" s="396"/>
      <c r="AJ25" s="397"/>
      <c r="AK25" s="229" t="s">
        <v>45</v>
      </c>
      <c r="AL25" s="230" t="s">
        <v>191</v>
      </c>
      <c r="AM25" s="230" t="s">
        <v>192</v>
      </c>
      <c r="AN25" s="395" t="s">
        <v>154</v>
      </c>
      <c r="AO25" s="396"/>
      <c r="AP25" s="396"/>
      <c r="AQ25" s="396"/>
      <c r="AR25" s="396"/>
      <c r="AS25" s="397"/>
      <c r="AT25" s="229" t="s">
        <v>45</v>
      </c>
      <c r="AU25" s="230" t="s">
        <v>191</v>
      </c>
      <c r="AV25" s="275" t="s">
        <v>192</v>
      </c>
    </row>
    <row r="26" spans="1:48" x14ac:dyDescent="0.25">
      <c r="A26" s="66"/>
      <c r="B26" s="263">
        <v>42.85</v>
      </c>
      <c r="C26" s="263">
        <v>27.74</v>
      </c>
      <c r="D26" s="263">
        <v>36.630000000000003</v>
      </c>
      <c r="E26" s="263">
        <v>54.88</v>
      </c>
      <c r="F26" s="20"/>
      <c r="I26" s="195" t="s">
        <v>155</v>
      </c>
      <c r="J26" s="196">
        <v>30.47</v>
      </c>
      <c r="K26" s="192">
        <v>34.93</v>
      </c>
      <c r="L26" s="192">
        <v>28.28</v>
      </c>
      <c r="M26" s="192">
        <v>36.869999999999997</v>
      </c>
      <c r="N26" s="192">
        <v>46.6</v>
      </c>
      <c r="O26" s="192">
        <v>32.08</v>
      </c>
      <c r="P26" s="192">
        <v>56.97</v>
      </c>
      <c r="Q26" s="197">
        <v>48.23</v>
      </c>
      <c r="R26" s="268">
        <f>AVERAGE(J26:Q26)</f>
        <v>39.303750000000008</v>
      </c>
      <c r="S26" s="316">
        <f>STDEV(J26:Q26)</f>
        <v>10.15454287850652</v>
      </c>
      <c r="T26" s="164">
        <f>S26/SQRT(8)</f>
        <v>3.5901730646207621</v>
      </c>
      <c r="U26" s="196">
        <v>30.59</v>
      </c>
      <c r="V26" s="192">
        <v>53.86</v>
      </c>
      <c r="W26" s="192">
        <v>57.91</v>
      </c>
      <c r="X26" s="192">
        <v>34.479999999999997</v>
      </c>
      <c r="Y26" s="192">
        <v>53.09</v>
      </c>
      <c r="Z26" s="192">
        <v>36.119999999999997</v>
      </c>
      <c r="AA26" s="197">
        <v>36.81</v>
      </c>
      <c r="AB26" s="270">
        <f>AVERAGE(U26:AA26)</f>
        <v>43.265714285714289</v>
      </c>
      <c r="AC26" s="267">
        <f>STDEV(U26:AA26)</f>
        <v>11.208706224988445</v>
      </c>
      <c r="AD26" s="271">
        <f>AC26/SQRT(7)</f>
        <v>4.2364927414430023</v>
      </c>
      <c r="AE26" s="196">
        <v>45.18</v>
      </c>
      <c r="AF26" s="192">
        <v>24.93</v>
      </c>
      <c r="AG26" s="192">
        <v>30.57</v>
      </c>
      <c r="AH26" s="192">
        <v>47.01</v>
      </c>
      <c r="AI26" s="192">
        <v>31.34</v>
      </c>
      <c r="AJ26" s="197">
        <v>40.590000000000003</v>
      </c>
      <c r="AK26" s="268">
        <f>AVERAGE(AE26:AJ26)</f>
        <v>36.603333333333332</v>
      </c>
      <c r="AL26" s="267">
        <f>STDEV(AE26:AJ26)</f>
        <v>8.9232497817032215</v>
      </c>
      <c r="AM26" s="267">
        <f>AL26/SQRT(6)</f>
        <v>3.6429014687623793</v>
      </c>
      <c r="AN26" s="196">
        <v>39.49</v>
      </c>
      <c r="AO26" s="192">
        <v>34.380000000000003</v>
      </c>
      <c r="AP26" s="192">
        <v>46.22</v>
      </c>
      <c r="AQ26" s="192">
        <v>61.88</v>
      </c>
      <c r="AR26" s="192">
        <v>36.39</v>
      </c>
      <c r="AS26" s="197">
        <v>43.23</v>
      </c>
      <c r="AT26" s="270">
        <f>AVERAGE(AN26:AS26)</f>
        <v>43.598333333333336</v>
      </c>
      <c r="AU26" s="267">
        <f>STDEV(AN26:AS26)</f>
        <v>9.9503194253584724</v>
      </c>
      <c r="AV26" s="271">
        <f>AU26/SQRT(6)</f>
        <v>4.0622008949719648</v>
      </c>
    </row>
    <row r="27" spans="1:48" x14ac:dyDescent="0.25">
      <c r="A27" s="66"/>
      <c r="B27" s="263">
        <v>40.14</v>
      </c>
      <c r="C27" s="263">
        <v>63.34</v>
      </c>
      <c r="D27" s="263">
        <v>52.35</v>
      </c>
      <c r="E27" s="263">
        <v>39.840000000000003</v>
      </c>
      <c r="F27" s="20"/>
      <c r="I27" s="195" t="s">
        <v>156</v>
      </c>
      <c r="J27" s="196">
        <v>22.08</v>
      </c>
      <c r="K27" s="192">
        <v>11.79</v>
      </c>
      <c r="L27" s="192">
        <v>8.33</v>
      </c>
      <c r="M27" s="192">
        <v>21.84</v>
      </c>
      <c r="N27" s="192">
        <v>22.74</v>
      </c>
      <c r="O27" s="192">
        <v>11.93</v>
      </c>
      <c r="P27" s="192">
        <v>20.61</v>
      </c>
      <c r="Q27" s="197">
        <v>24.09</v>
      </c>
      <c r="R27" s="268">
        <f t="shared" ref="R27:R29" si="26">AVERAGE(J27:Q27)</f>
        <v>17.926249999999996</v>
      </c>
      <c r="S27" s="316">
        <f t="shared" ref="S27:S29" si="27">STDEV(J27:Q27)</f>
        <v>6.171758113721391</v>
      </c>
      <c r="T27" s="164">
        <f t="shared" ref="T27:T29" si="28">S27/SQRT(8)</f>
        <v>2.1820460070277452</v>
      </c>
      <c r="U27" s="196">
        <v>26.81</v>
      </c>
      <c r="V27" s="192">
        <v>31.81</v>
      </c>
      <c r="W27" s="192">
        <v>18.489999999999998</v>
      </c>
      <c r="X27" s="192">
        <v>27.6</v>
      </c>
      <c r="Y27" s="192">
        <v>24.03</v>
      </c>
      <c r="Z27" s="192">
        <v>28.51</v>
      </c>
      <c r="AA27" s="197">
        <v>10.55</v>
      </c>
      <c r="AB27" s="270">
        <f t="shared" ref="AB27:AB29" si="29">AVERAGE(U27:AA27)</f>
        <v>23.971428571428572</v>
      </c>
      <c r="AC27" s="267">
        <f>STDEV(U27:AA27)</f>
        <v>7.2278406839374147</v>
      </c>
      <c r="AD27" s="271">
        <f t="shared" ref="AD27:AD29" si="30">AC27/SQRT(7)</f>
        <v>2.7318669950990575</v>
      </c>
      <c r="AE27" s="196">
        <v>20.69</v>
      </c>
      <c r="AF27" s="192">
        <v>30.53</v>
      </c>
      <c r="AG27" s="192">
        <v>23.98</v>
      </c>
      <c r="AH27" s="192">
        <v>18.149999999999999</v>
      </c>
      <c r="AI27" s="192">
        <v>15.58</v>
      </c>
      <c r="AJ27" s="197">
        <v>11.02</v>
      </c>
      <c r="AK27" s="268">
        <f t="shared" ref="AK27:AK29" si="31">AVERAGE(AE27:AJ27)</f>
        <v>19.991666666666664</v>
      </c>
      <c r="AL27" s="267">
        <f t="shared" ref="AL27:AL28" si="32">STDEV(AE27:AJ27)</f>
        <v>6.7940603961597814</v>
      </c>
      <c r="AM27" s="267">
        <f t="shared" ref="AM27:AM29" si="33">AL27/SQRT(6)</f>
        <v>2.7736635420404667</v>
      </c>
      <c r="AN27" s="196">
        <v>17.86</v>
      </c>
      <c r="AO27" s="192">
        <v>12.26</v>
      </c>
      <c r="AP27" s="192">
        <v>73.290000000000006</v>
      </c>
      <c r="AQ27" s="192">
        <v>30.66</v>
      </c>
      <c r="AR27" s="192">
        <v>14.23</v>
      </c>
      <c r="AS27" s="197">
        <v>21.94</v>
      </c>
      <c r="AT27" s="270">
        <f t="shared" ref="AT27:AT28" si="34">AVERAGE(AN27:AS27)</f>
        <v>28.373333333333331</v>
      </c>
      <c r="AU27" s="267">
        <f t="shared" ref="AU27:AU28" si="35">STDEV(AN27:AS27)</f>
        <v>22.953549326120939</v>
      </c>
      <c r="AV27" s="271">
        <f t="shared" ref="AV27:AV29" si="36">AU27/SQRT(6)</f>
        <v>9.3707472724668293</v>
      </c>
    </row>
    <row r="28" spans="1:48" x14ac:dyDescent="0.25">
      <c r="A28" s="66"/>
      <c r="B28" s="263">
        <v>46.5</v>
      </c>
      <c r="C28" s="263">
        <v>56.46</v>
      </c>
      <c r="D28" s="263"/>
      <c r="E28" s="263"/>
      <c r="F28" s="20"/>
      <c r="I28" s="195" t="s">
        <v>157</v>
      </c>
      <c r="J28" s="196">
        <v>6.96</v>
      </c>
      <c r="K28" s="192">
        <v>11.03</v>
      </c>
      <c r="L28" s="192">
        <v>11.3</v>
      </c>
      <c r="M28" s="192">
        <v>11.43</v>
      </c>
      <c r="N28" s="192">
        <v>26.1</v>
      </c>
      <c r="O28" s="192">
        <v>19.72</v>
      </c>
      <c r="P28" s="192">
        <v>33.229999999999997</v>
      </c>
      <c r="Q28" s="197">
        <v>11.2</v>
      </c>
      <c r="R28" s="268">
        <f>AVERAGE(J28:Q28)</f>
        <v>16.371249999999996</v>
      </c>
      <c r="S28" s="316">
        <f t="shared" si="27"/>
        <v>9.1343628091165456</v>
      </c>
      <c r="T28" s="164">
        <f t="shared" si="28"/>
        <v>3.2294849420722551</v>
      </c>
      <c r="U28" s="196">
        <v>22.82</v>
      </c>
      <c r="V28" s="192">
        <v>15.61</v>
      </c>
      <c r="W28" s="192">
        <v>10.87</v>
      </c>
      <c r="X28" s="192">
        <v>15.58</v>
      </c>
      <c r="Y28" s="192">
        <v>34.81</v>
      </c>
      <c r="Z28" s="192">
        <v>11.61</v>
      </c>
      <c r="AA28" s="197">
        <v>2.36</v>
      </c>
      <c r="AB28" s="270">
        <f t="shared" si="29"/>
        <v>16.237142857142857</v>
      </c>
      <c r="AC28" s="267">
        <f t="shared" ref="AC28:AC29" si="37">STDEV(U28:AA28)</f>
        <v>10.262406661022085</v>
      </c>
      <c r="AD28" s="271">
        <f t="shared" si="30"/>
        <v>3.8788251254395956</v>
      </c>
      <c r="AE28" s="196">
        <v>13.15</v>
      </c>
      <c r="AF28" s="192">
        <v>60.48</v>
      </c>
      <c r="AG28" s="192">
        <v>29.5</v>
      </c>
      <c r="AH28" s="192">
        <v>8.2799999999999994</v>
      </c>
      <c r="AI28" s="192">
        <v>23.09</v>
      </c>
      <c r="AJ28" s="197">
        <v>38.22</v>
      </c>
      <c r="AK28" s="268">
        <f t="shared" si="31"/>
        <v>28.786666666666665</v>
      </c>
      <c r="AL28" s="267">
        <f t="shared" si="32"/>
        <v>18.928522041265307</v>
      </c>
      <c r="AM28" s="267">
        <f t="shared" si="33"/>
        <v>7.7275367643541131</v>
      </c>
      <c r="AN28" s="196">
        <v>12.4</v>
      </c>
      <c r="AO28" s="192">
        <v>17.489999999999998</v>
      </c>
      <c r="AP28" s="192">
        <v>115.1</v>
      </c>
      <c r="AQ28" s="192">
        <v>18.670000000000002</v>
      </c>
      <c r="AR28" s="192">
        <v>2.58</v>
      </c>
      <c r="AS28" s="197">
        <v>28.76</v>
      </c>
      <c r="AT28" s="270">
        <f t="shared" si="34"/>
        <v>32.500000000000007</v>
      </c>
      <c r="AU28" s="267">
        <f t="shared" si="35"/>
        <v>41.358271240466507</v>
      </c>
      <c r="AV28" s="271">
        <f t="shared" si="36"/>
        <v>16.884443530461205</v>
      </c>
    </row>
    <row r="29" spans="1:48" ht="15.75" thickBot="1" x14ac:dyDescent="0.3">
      <c r="A29" s="66"/>
      <c r="B29" s="263">
        <v>35.64</v>
      </c>
      <c r="C29" s="263"/>
      <c r="D29" s="263"/>
      <c r="E29" s="263"/>
      <c r="F29" s="20"/>
      <c r="I29" s="198" t="s">
        <v>158</v>
      </c>
      <c r="J29" s="199">
        <v>12.4</v>
      </c>
      <c r="K29" s="200">
        <v>15.82</v>
      </c>
      <c r="L29" s="200">
        <v>24.19</v>
      </c>
      <c r="M29" s="200">
        <v>15.24</v>
      </c>
      <c r="N29" s="200">
        <v>32.049999999999997</v>
      </c>
      <c r="O29" s="200">
        <v>6.66</v>
      </c>
      <c r="P29" s="200">
        <v>18.02</v>
      </c>
      <c r="Q29" s="201">
        <v>8.58</v>
      </c>
      <c r="R29" s="269">
        <f t="shared" si="26"/>
        <v>16.619999999999997</v>
      </c>
      <c r="S29" s="317">
        <f t="shared" si="27"/>
        <v>8.2941097860383586</v>
      </c>
      <c r="T29" s="165">
        <f t="shared" si="28"/>
        <v>2.932410636806714</v>
      </c>
      <c r="U29" s="199">
        <v>6.29</v>
      </c>
      <c r="V29" s="200">
        <v>16.32</v>
      </c>
      <c r="W29" s="200">
        <v>14.92</v>
      </c>
      <c r="X29" s="200">
        <v>27.79</v>
      </c>
      <c r="Y29" s="200">
        <v>16.88</v>
      </c>
      <c r="Z29" s="200">
        <v>17.75</v>
      </c>
      <c r="AA29" s="201">
        <v>1.36</v>
      </c>
      <c r="AB29" s="272">
        <f t="shared" si="29"/>
        <v>14.472857142857141</v>
      </c>
      <c r="AC29" s="273">
        <f t="shared" si="37"/>
        <v>8.528367788906456</v>
      </c>
      <c r="AD29" s="274">
        <f t="shared" si="30"/>
        <v>3.2234200369628967</v>
      </c>
      <c r="AE29" s="199">
        <v>17.62</v>
      </c>
      <c r="AF29" s="200">
        <v>33.270000000000003</v>
      </c>
      <c r="AG29" s="200">
        <v>15.52</v>
      </c>
      <c r="AH29" s="200">
        <v>57.09</v>
      </c>
      <c r="AI29" s="200">
        <v>33.86</v>
      </c>
      <c r="AJ29" s="201">
        <v>17.45</v>
      </c>
      <c r="AK29" s="269">
        <f t="shared" si="31"/>
        <v>29.135000000000002</v>
      </c>
      <c r="AL29" s="273">
        <f>STDEV(AE29:AJ29)</f>
        <v>15.971277657094314</v>
      </c>
      <c r="AM29" s="273">
        <f t="shared" si="33"/>
        <v>6.5202468000324458</v>
      </c>
      <c r="AN29" s="314">
        <v>8</v>
      </c>
      <c r="AO29" s="315">
        <v>8.08</v>
      </c>
      <c r="AP29" s="315">
        <v>115.05</v>
      </c>
      <c r="AQ29" s="315">
        <v>19.32</v>
      </c>
      <c r="AR29" s="315">
        <v>2.64</v>
      </c>
      <c r="AS29" s="427">
        <v>248.75</v>
      </c>
      <c r="AT29" s="269">
        <f>AVERAGE(AN29:AS29)</f>
        <v>66.973333333333329</v>
      </c>
      <c r="AU29" s="264">
        <f>STDEV(AN29:AS29)</f>
        <v>98.701589787939426</v>
      </c>
      <c r="AV29" s="165">
        <f t="shared" si="36"/>
        <v>40.294755296991752</v>
      </c>
    </row>
    <row r="30" spans="1:48" x14ac:dyDescent="0.25">
      <c r="A30" s="28" t="s">
        <v>45</v>
      </c>
      <c r="B30" s="265">
        <f>AVERAGE(B22:B29)</f>
        <v>42.587499999999999</v>
      </c>
      <c r="C30" s="265">
        <f t="shared" ref="C30" si="38">AVERAGE(C22:C29)</f>
        <v>45.494285714285709</v>
      </c>
      <c r="D30" s="265">
        <f>AVERAGE(D22:D27)</f>
        <v>45.95333333333334</v>
      </c>
      <c r="E30" s="265">
        <f t="shared" ref="E30" si="39">AVERAGE(E22:E29)</f>
        <v>51.96</v>
      </c>
      <c r="F30" s="20"/>
    </row>
    <row r="31" spans="1:48" x14ac:dyDescent="0.25">
      <c r="A31" s="28" t="s">
        <v>11</v>
      </c>
      <c r="B31" s="265">
        <f>STDEV(B22:B29)</f>
        <v>15.52509006185058</v>
      </c>
      <c r="C31" s="265">
        <f t="shared" ref="C31:E31" si="40">STDEV(C22:C29)</f>
        <v>13.734242919485178</v>
      </c>
      <c r="D31" s="265">
        <f>STDEV(D22:D27)</f>
        <v>10.0617546514843</v>
      </c>
      <c r="E31" s="265">
        <f t="shared" si="40"/>
        <v>17.489790164550296</v>
      </c>
      <c r="F31" s="20"/>
    </row>
    <row r="32" spans="1:48" ht="15.75" thickBot="1" x14ac:dyDescent="0.3">
      <c r="A32" s="31" t="s">
        <v>190</v>
      </c>
      <c r="B32" s="266">
        <f>B31/SQRT(8)</f>
        <v>5.4889482306332109</v>
      </c>
      <c r="C32" s="266">
        <f>C31/SQRT(7)</f>
        <v>5.191055887243925</v>
      </c>
      <c r="D32" s="266">
        <f>D31/SQRT(6)</f>
        <v>4.1076941355352874</v>
      </c>
      <c r="E32" s="266">
        <f>E31/SQRT(6)</f>
        <v>7.1401769352493449</v>
      </c>
      <c r="F32" s="23"/>
    </row>
    <row r="33" spans="1:6" x14ac:dyDescent="0.25">
      <c r="A33" s="343" t="s">
        <v>234</v>
      </c>
      <c r="B33" s="343"/>
      <c r="C33" s="343"/>
      <c r="D33" s="343"/>
      <c r="E33" s="343"/>
      <c r="F33" s="343"/>
    </row>
    <row r="34" spans="1:6" x14ac:dyDescent="0.25">
      <c r="A34" s="343"/>
      <c r="B34" s="343"/>
      <c r="C34" s="343"/>
      <c r="D34" s="343"/>
      <c r="E34" s="343"/>
      <c r="F34" s="343"/>
    </row>
    <row r="35" spans="1:6" x14ac:dyDescent="0.25">
      <c r="A35" s="343"/>
      <c r="B35" s="343"/>
      <c r="C35" s="343"/>
      <c r="D35" s="343"/>
      <c r="E35" s="343"/>
      <c r="F35" s="343"/>
    </row>
    <row r="36" spans="1:6" ht="15.75" thickBot="1" x14ac:dyDescent="0.3">
      <c r="A36" s="343"/>
      <c r="B36" s="343"/>
      <c r="C36" s="343"/>
      <c r="D36" s="343"/>
      <c r="E36" s="343"/>
      <c r="F36" s="343"/>
    </row>
    <row r="37" spans="1:6" x14ac:dyDescent="0.25">
      <c r="A37" s="54"/>
      <c r="B37" s="193" t="s">
        <v>150</v>
      </c>
      <c r="C37" s="193" t="s">
        <v>151</v>
      </c>
      <c r="D37" s="193" t="s">
        <v>152</v>
      </c>
      <c r="E37" s="193" t="s">
        <v>154</v>
      </c>
      <c r="F37" s="18"/>
    </row>
    <row r="38" spans="1:6" x14ac:dyDescent="0.25">
      <c r="A38" s="66"/>
      <c r="B38" s="263">
        <v>68.489999999999995</v>
      </c>
      <c r="C38" s="263">
        <v>63.2</v>
      </c>
      <c r="D38" s="263">
        <v>69.95</v>
      </c>
      <c r="E38" s="263">
        <v>44.47</v>
      </c>
      <c r="F38" s="20"/>
    </row>
    <row r="39" spans="1:6" x14ac:dyDescent="0.25">
      <c r="A39" s="66"/>
      <c r="B39" s="263">
        <v>47.68</v>
      </c>
      <c r="C39" s="263">
        <v>66.64</v>
      </c>
      <c r="D39" s="263">
        <v>72.16</v>
      </c>
      <c r="E39" s="263">
        <v>73.430000000000007</v>
      </c>
      <c r="F39" s="20"/>
    </row>
    <row r="40" spans="1:6" x14ac:dyDescent="0.25">
      <c r="A40" s="66"/>
      <c r="B40" s="263">
        <v>80.78</v>
      </c>
      <c r="C40" s="263">
        <v>61.24</v>
      </c>
      <c r="D40" s="263">
        <v>64.87</v>
      </c>
      <c r="E40" s="263">
        <v>47.22</v>
      </c>
      <c r="F40" s="20"/>
    </row>
    <row r="41" spans="1:6" x14ac:dyDescent="0.25">
      <c r="A41" s="66"/>
      <c r="B41" s="263">
        <v>58.44</v>
      </c>
      <c r="C41" s="263">
        <v>56.7</v>
      </c>
      <c r="D41" s="263">
        <v>62.18</v>
      </c>
      <c r="E41" s="263">
        <v>52.33</v>
      </c>
      <c r="F41" s="20"/>
    </row>
    <row r="42" spans="1:6" x14ac:dyDescent="0.25">
      <c r="A42" s="66"/>
      <c r="B42" s="263">
        <v>58.53</v>
      </c>
      <c r="C42" s="263">
        <v>56.74</v>
      </c>
      <c r="D42" s="263">
        <v>57.59</v>
      </c>
      <c r="E42" s="263">
        <v>53.53</v>
      </c>
      <c r="F42" s="20"/>
    </row>
    <row r="43" spans="1:6" x14ac:dyDescent="0.25">
      <c r="A43" s="66"/>
      <c r="B43" s="263">
        <v>62.41</v>
      </c>
      <c r="C43" s="263">
        <v>45.03</v>
      </c>
      <c r="D43" s="263">
        <v>50.74</v>
      </c>
      <c r="E43" s="263">
        <v>63.92</v>
      </c>
      <c r="F43" s="20"/>
    </row>
    <row r="44" spans="1:6" x14ac:dyDescent="0.25">
      <c r="A44" s="66"/>
      <c r="B44" s="263">
        <v>67.819999999999993</v>
      </c>
      <c r="C44" s="263">
        <v>63.91</v>
      </c>
      <c r="D44" s="263"/>
      <c r="E44" s="263"/>
      <c r="F44" s="20"/>
    </row>
    <row r="45" spans="1:6" x14ac:dyDescent="0.25">
      <c r="A45" s="66"/>
      <c r="B45" s="263">
        <v>60.09</v>
      </c>
      <c r="C45" s="263"/>
      <c r="D45" s="263"/>
      <c r="E45" s="263"/>
      <c r="F45" s="20"/>
    </row>
    <row r="46" spans="1:6" x14ac:dyDescent="0.25">
      <c r="A46" s="28" t="s">
        <v>45</v>
      </c>
      <c r="B46" s="265">
        <f>AVERAGE(B38:B45)</f>
        <v>63.029999999999987</v>
      </c>
      <c r="C46" s="265">
        <f t="shared" ref="C46" si="41">AVERAGE(C38:C45)</f>
        <v>59.065714285714293</v>
      </c>
      <c r="D46" s="265">
        <f>AVERAGE(D38:D43)</f>
        <v>62.914999999999999</v>
      </c>
      <c r="E46" s="265">
        <f t="shared" ref="E46" si="42">AVERAGE(E38:E45)</f>
        <v>55.81666666666667</v>
      </c>
      <c r="F46" s="20"/>
    </row>
    <row r="47" spans="1:6" x14ac:dyDescent="0.25">
      <c r="A47" s="28" t="s">
        <v>11</v>
      </c>
      <c r="B47" s="265">
        <f>STDEV(B38:B45)</f>
        <v>9.6642699820377587</v>
      </c>
      <c r="C47" s="265">
        <f t="shared" ref="C47" si="43">STDEV(C38:C45)</f>
        <v>7.195641868850962</v>
      </c>
      <c r="D47" s="265">
        <f>STDEV(D38:D43)</f>
        <v>7.9487074420939976</v>
      </c>
      <c r="E47" s="265">
        <f t="shared" ref="E47" si="44">STDEV(E38:E45)</f>
        <v>10.917222479489249</v>
      </c>
      <c r="F47" s="20"/>
    </row>
    <row r="48" spans="1:6" ht="15.75" thickBot="1" x14ac:dyDescent="0.3">
      <c r="A48" s="31" t="s">
        <v>190</v>
      </c>
      <c r="B48" s="266">
        <f>B47/SQRT(8)</f>
        <v>3.4168354197582462</v>
      </c>
      <c r="C48" s="266">
        <f>C47/SQRT(7)</f>
        <v>2.7196969869233847</v>
      </c>
      <c r="D48" s="266">
        <f>D47/SQRT(6)</f>
        <v>3.2450462246322602</v>
      </c>
      <c r="E48" s="266">
        <f>E47/SQRT(6)</f>
        <v>4.4569374138651421</v>
      </c>
      <c r="F48" s="23"/>
    </row>
    <row r="49" spans="1:6" x14ac:dyDescent="0.25">
      <c r="A49" s="343" t="s">
        <v>240</v>
      </c>
      <c r="B49" s="343"/>
      <c r="C49" s="343"/>
      <c r="D49" s="343"/>
      <c r="E49" s="343"/>
      <c r="F49" s="343"/>
    </row>
    <row r="50" spans="1:6" x14ac:dyDescent="0.25">
      <c r="A50" s="343"/>
      <c r="B50" s="343"/>
      <c r="C50" s="343"/>
      <c r="D50" s="343"/>
      <c r="E50" s="343"/>
      <c r="F50" s="343"/>
    </row>
    <row r="51" spans="1:6" x14ac:dyDescent="0.25">
      <c r="A51" s="343"/>
      <c r="B51" s="343"/>
      <c r="C51" s="343"/>
      <c r="D51" s="343"/>
      <c r="E51" s="343"/>
      <c r="F51" s="343"/>
    </row>
    <row r="52" spans="1:6" ht="15.75" thickBot="1" x14ac:dyDescent="0.3">
      <c r="A52" s="343"/>
      <c r="B52" s="343"/>
      <c r="C52" s="343"/>
      <c r="D52" s="343"/>
      <c r="E52" s="343"/>
      <c r="F52" s="343"/>
    </row>
    <row r="53" spans="1:6" x14ac:dyDescent="0.25">
      <c r="A53" s="54"/>
      <c r="B53" s="193" t="s">
        <v>150</v>
      </c>
      <c r="C53" s="193" t="s">
        <v>151</v>
      </c>
      <c r="D53" s="193" t="s">
        <v>152</v>
      </c>
      <c r="E53" s="193" t="s">
        <v>154</v>
      </c>
      <c r="F53" s="18"/>
    </row>
    <row r="54" spans="1:6" x14ac:dyDescent="0.25">
      <c r="A54" s="66"/>
      <c r="B54" s="263">
        <v>12.03</v>
      </c>
      <c r="C54" s="263">
        <v>18.260000000000002</v>
      </c>
      <c r="D54" s="263">
        <v>8.86</v>
      </c>
      <c r="E54" s="263">
        <v>25.55</v>
      </c>
      <c r="F54" s="20"/>
    </row>
    <row r="55" spans="1:6" x14ac:dyDescent="0.25">
      <c r="A55" s="66"/>
      <c r="B55" s="263">
        <v>29.66</v>
      </c>
      <c r="C55" s="263">
        <v>12.69</v>
      </c>
      <c r="D55" s="263">
        <v>10.73</v>
      </c>
      <c r="E55" s="263">
        <v>7.83</v>
      </c>
      <c r="F55" s="20"/>
    </row>
    <row r="56" spans="1:6" x14ac:dyDescent="0.25">
      <c r="A56" s="66"/>
      <c r="B56" s="263">
        <v>5.32</v>
      </c>
      <c r="C56" s="263">
        <v>13.46</v>
      </c>
      <c r="D56" s="263">
        <v>14.37</v>
      </c>
      <c r="E56" s="263">
        <v>38.6</v>
      </c>
      <c r="F56" s="20"/>
    </row>
    <row r="57" spans="1:6" x14ac:dyDescent="0.25">
      <c r="A57" s="66"/>
      <c r="B57" s="263">
        <v>20.68</v>
      </c>
      <c r="C57" s="263">
        <v>18.84</v>
      </c>
      <c r="D57" s="263">
        <v>14.58</v>
      </c>
      <c r="E57" s="263">
        <v>19.64</v>
      </c>
      <c r="F57" s="20"/>
    </row>
    <row r="58" spans="1:6" x14ac:dyDescent="0.25">
      <c r="A58" s="66"/>
      <c r="B58" s="263">
        <v>19.21</v>
      </c>
      <c r="C58" s="263">
        <v>20.440000000000001</v>
      </c>
      <c r="D58" s="263">
        <v>16.29</v>
      </c>
      <c r="E58" s="263">
        <v>23.09</v>
      </c>
      <c r="F58" s="20"/>
    </row>
    <row r="59" spans="1:6" x14ac:dyDescent="0.25">
      <c r="A59" s="66"/>
      <c r="B59" s="263">
        <v>12.15</v>
      </c>
      <c r="C59" s="263">
        <v>25.98</v>
      </c>
      <c r="D59" s="263">
        <v>30.73</v>
      </c>
      <c r="E59" s="263">
        <v>15.44</v>
      </c>
      <c r="F59" s="20"/>
    </row>
    <row r="60" spans="1:6" x14ac:dyDescent="0.25">
      <c r="A60" s="66"/>
      <c r="B60" s="263">
        <v>11.48</v>
      </c>
      <c r="C60" s="263">
        <v>12.93</v>
      </c>
      <c r="D60" s="263"/>
      <c r="E60" s="263"/>
      <c r="F60" s="20"/>
    </row>
    <row r="61" spans="1:6" x14ac:dyDescent="0.25">
      <c r="A61" s="66"/>
      <c r="B61" s="263">
        <v>15.93</v>
      </c>
      <c r="C61" s="263"/>
      <c r="D61" s="263"/>
      <c r="E61" s="263"/>
      <c r="F61" s="20"/>
    </row>
    <row r="62" spans="1:6" x14ac:dyDescent="0.25">
      <c r="A62" s="28" t="s">
        <v>45</v>
      </c>
      <c r="B62" s="39">
        <f>AVERAGE(B54:B61)</f>
        <v>15.807500000000001</v>
      </c>
      <c r="C62" s="39">
        <f>AVERAGE(C54:C61)</f>
        <v>17.514285714285712</v>
      </c>
      <c r="D62" s="39">
        <f>AVERAGE(D54:D59)</f>
        <v>15.926666666666668</v>
      </c>
      <c r="E62" s="39">
        <f>AVERAGE(E54:E61)</f>
        <v>21.691666666666666</v>
      </c>
      <c r="F62" s="20"/>
    </row>
    <row r="63" spans="1:6" x14ac:dyDescent="0.25">
      <c r="A63" s="28" t="s">
        <v>11</v>
      </c>
      <c r="B63" s="39">
        <f>STDEV(B54:B61)</f>
        <v>7.402574359157569</v>
      </c>
      <c r="C63" s="39">
        <f t="shared" ref="C63" si="45">STDEV(C54:C61)</f>
        <v>4.8865183827303831</v>
      </c>
      <c r="D63" s="39">
        <f>STDEV(D54:D59)</f>
        <v>7.7517808706558897</v>
      </c>
      <c r="E63" s="39">
        <f t="shared" ref="E63" si="46">STDEV(E54:E61)</f>
        <v>10.374702726664822</v>
      </c>
      <c r="F63" s="20"/>
    </row>
    <row r="64" spans="1:6" ht="15.75" thickBot="1" x14ac:dyDescent="0.3">
      <c r="A64" s="31" t="s">
        <v>190</v>
      </c>
      <c r="B64" s="264">
        <f>B63/SQRT(8)</f>
        <v>2.6172052637989891</v>
      </c>
      <c r="C64" s="264">
        <f>C63/SQRT(7)</f>
        <v>1.8469303453785906</v>
      </c>
      <c r="D64" s="264">
        <f>D63/SQRT(6)</f>
        <v>3.164651288495743</v>
      </c>
      <c r="E64" s="264">
        <f>E63/SQRT(6)</f>
        <v>4.2354546522316925</v>
      </c>
      <c r="F64" s="23"/>
    </row>
  </sheetData>
  <mergeCells count="19">
    <mergeCell ref="I11:AV14"/>
    <mergeCell ref="I21:AV24"/>
    <mergeCell ref="A1:F4"/>
    <mergeCell ref="J5:Q5"/>
    <mergeCell ref="U5:AA5"/>
    <mergeCell ref="AE5:AJ5"/>
    <mergeCell ref="AN5:AS5"/>
    <mergeCell ref="I1:AV4"/>
    <mergeCell ref="A17:F20"/>
    <mergeCell ref="J15:Q15"/>
    <mergeCell ref="U15:AA15"/>
    <mergeCell ref="AE15:AJ15"/>
    <mergeCell ref="AN15:AS15"/>
    <mergeCell ref="AN25:AS25"/>
    <mergeCell ref="A49:F52"/>
    <mergeCell ref="J25:Q25"/>
    <mergeCell ref="U25:AA25"/>
    <mergeCell ref="AE25:AJ25"/>
    <mergeCell ref="A33:F36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53D11-38FC-7248-8D05-F2528B72B839}">
  <dimension ref="C1:AD5"/>
  <sheetViews>
    <sheetView workbookViewId="0">
      <selection activeCell="AC22" sqref="AC22"/>
    </sheetView>
  </sheetViews>
  <sheetFormatPr defaultColWidth="11.42578125" defaultRowHeight="15" x14ac:dyDescent="0.25"/>
  <sheetData>
    <row r="1" spans="3:30" ht="15.75" thickBot="1" x14ac:dyDescent="0.3"/>
    <row r="2" spans="3:30" ht="19.5" thickBot="1" x14ac:dyDescent="0.35">
      <c r="C2" s="232"/>
      <c r="D2" s="402" t="s">
        <v>178</v>
      </c>
      <c r="E2" s="403"/>
      <c r="F2" s="403"/>
      <c r="G2" s="403"/>
      <c r="H2" s="403"/>
      <c r="I2" s="403"/>
      <c r="J2" s="403"/>
      <c r="K2" s="404"/>
      <c r="L2" s="402" t="s">
        <v>180</v>
      </c>
      <c r="M2" s="403"/>
      <c r="N2" s="403"/>
      <c r="O2" s="403"/>
      <c r="P2" s="403"/>
      <c r="Q2" s="403"/>
      <c r="R2" s="404"/>
      <c r="S2" s="402" t="s">
        <v>181</v>
      </c>
      <c r="T2" s="403"/>
      <c r="U2" s="403"/>
      <c r="V2" s="403"/>
      <c r="W2" s="403"/>
      <c r="X2" s="404"/>
      <c r="Y2" s="402" t="s">
        <v>182</v>
      </c>
      <c r="Z2" s="403"/>
      <c r="AA2" s="403"/>
      <c r="AB2" s="403"/>
      <c r="AC2" s="403"/>
      <c r="AD2" s="403"/>
    </row>
    <row r="3" spans="3:30" x14ac:dyDescent="0.25">
      <c r="C3" s="239" t="s">
        <v>1</v>
      </c>
      <c r="D3" s="233">
        <v>14.16667</v>
      </c>
      <c r="E3" s="234">
        <v>35.9</v>
      </c>
      <c r="F3" s="234">
        <v>10.66667</v>
      </c>
      <c r="G3" s="234">
        <v>52.766669999999998</v>
      </c>
      <c r="H3" s="234">
        <v>29.533329999999999</v>
      </c>
      <c r="I3" s="234">
        <v>20.133330000000001</v>
      </c>
      <c r="J3" s="234">
        <v>19.233329999999999</v>
      </c>
      <c r="K3" s="235">
        <v>14.133330000000001</v>
      </c>
      <c r="L3" s="233">
        <v>15</v>
      </c>
      <c r="M3" s="234">
        <v>7.266667</v>
      </c>
      <c r="N3" s="234">
        <v>29.466670000000001</v>
      </c>
      <c r="O3" s="234">
        <v>5.5333329999999998</v>
      </c>
      <c r="P3" s="234">
        <v>7.9333330000000002</v>
      </c>
      <c r="Q3" s="234">
        <v>17.66667</v>
      </c>
      <c r="R3" s="235">
        <v>17.100000000000001</v>
      </c>
      <c r="S3" s="233">
        <v>10.133330000000001</v>
      </c>
      <c r="T3" s="234">
        <v>24.133330000000001</v>
      </c>
      <c r="U3" s="234">
        <v>13.1</v>
      </c>
      <c r="V3" s="234">
        <v>15.83333</v>
      </c>
      <c r="W3" s="234">
        <v>18.16667</v>
      </c>
      <c r="X3" s="235">
        <v>24.433330000000002</v>
      </c>
      <c r="Y3" s="233">
        <v>10.93333</v>
      </c>
      <c r="Z3" s="234">
        <v>10.56667</v>
      </c>
      <c r="AA3" s="234">
        <v>11.2</v>
      </c>
      <c r="AB3" s="234">
        <v>18.16667</v>
      </c>
      <c r="AC3" s="234">
        <v>22.866669999999999</v>
      </c>
      <c r="AD3" s="235">
        <v>25</v>
      </c>
    </row>
    <row r="4" spans="3:30" x14ac:dyDescent="0.25">
      <c r="C4" s="239" t="s">
        <v>179</v>
      </c>
      <c r="D4" s="233">
        <v>36.866669999999999</v>
      </c>
      <c r="E4" s="234">
        <v>33.233330000000002</v>
      </c>
      <c r="F4" s="234">
        <v>68.833340000000007</v>
      </c>
      <c r="G4" s="234">
        <v>14.4</v>
      </c>
      <c r="H4" s="234">
        <v>40.133339999999997</v>
      </c>
      <c r="I4" s="234">
        <v>26.533329999999999</v>
      </c>
      <c r="J4" s="234">
        <v>23.33333</v>
      </c>
      <c r="K4" s="235">
        <v>20.83333</v>
      </c>
      <c r="L4" s="233">
        <v>31.533329999999999</v>
      </c>
      <c r="M4" s="234">
        <v>20.033329999999999</v>
      </c>
      <c r="N4" s="234">
        <v>30.066669999999998</v>
      </c>
      <c r="O4" s="234">
        <v>12.866669999999999</v>
      </c>
      <c r="P4" s="234">
        <v>18.33333</v>
      </c>
      <c r="Q4" s="234">
        <v>26.933330000000002</v>
      </c>
      <c r="R4" s="235">
        <v>22.4</v>
      </c>
      <c r="S4" s="233">
        <v>44.566670000000002</v>
      </c>
      <c r="T4" s="234">
        <v>30.233329999999999</v>
      </c>
      <c r="U4" s="234">
        <v>24.066669999999998</v>
      </c>
      <c r="V4" s="234">
        <v>37.6</v>
      </c>
      <c r="W4" s="234">
        <v>25.4</v>
      </c>
      <c r="X4" s="235">
        <v>28.966670000000001</v>
      </c>
      <c r="Y4" s="233">
        <v>25.83333</v>
      </c>
      <c r="Z4" s="234">
        <v>36.233330000000002</v>
      </c>
      <c r="AA4" s="234">
        <v>26.733329999999999</v>
      </c>
      <c r="AB4" s="234">
        <v>31</v>
      </c>
      <c r="AC4" s="234">
        <v>39.666670000000003</v>
      </c>
      <c r="AD4" s="235">
        <v>39.366669999999999</v>
      </c>
    </row>
    <row r="5" spans="3:30" ht="15.75" thickBot="1" x14ac:dyDescent="0.3">
      <c r="C5" s="240" t="s">
        <v>2</v>
      </c>
      <c r="D5" s="236">
        <v>42.866669999999999</v>
      </c>
      <c r="E5" s="237">
        <v>31.66667</v>
      </c>
      <c r="F5" s="237">
        <v>33.533329999999999</v>
      </c>
      <c r="G5" s="237">
        <v>38</v>
      </c>
      <c r="H5" s="237">
        <v>34.5</v>
      </c>
      <c r="I5" s="237">
        <v>34.866669999999999</v>
      </c>
      <c r="J5" s="237">
        <v>38.966670000000001</v>
      </c>
      <c r="K5" s="238">
        <v>35.766669999999998</v>
      </c>
      <c r="L5" s="236">
        <v>25.633330000000001</v>
      </c>
      <c r="M5" s="237">
        <v>49.666670000000003</v>
      </c>
      <c r="N5" s="237">
        <v>41.1</v>
      </c>
      <c r="O5" s="237">
        <v>16.266670000000001</v>
      </c>
      <c r="P5" s="237">
        <v>32.033329999999999</v>
      </c>
      <c r="Q5" s="237">
        <v>14.56667</v>
      </c>
      <c r="R5" s="238">
        <v>36.233330000000002</v>
      </c>
      <c r="S5" s="236">
        <v>31.266670000000001</v>
      </c>
      <c r="T5" s="237">
        <v>21.133330000000001</v>
      </c>
      <c r="U5" s="237">
        <v>36.433329999999998</v>
      </c>
      <c r="V5" s="237">
        <v>32.566670000000002</v>
      </c>
      <c r="W5" s="237">
        <v>22.766670000000001</v>
      </c>
      <c r="X5" s="238">
        <v>39.266669999999998</v>
      </c>
      <c r="Y5" s="236">
        <v>35.200000000000003</v>
      </c>
      <c r="Z5" s="237">
        <v>35.333329999999997</v>
      </c>
      <c r="AA5" s="237">
        <v>26.733329999999999</v>
      </c>
      <c r="AB5" s="237">
        <v>31</v>
      </c>
      <c r="AC5" s="237">
        <v>39.666670000000003</v>
      </c>
      <c r="AD5" s="238">
        <v>39.366669999999999</v>
      </c>
    </row>
  </sheetData>
  <mergeCells count="4">
    <mergeCell ref="D2:K2"/>
    <mergeCell ref="L2:R2"/>
    <mergeCell ref="S2:X2"/>
    <mergeCell ref="Y2:A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D9C0D-7777-2E42-9DD6-57647A27388A}">
  <dimension ref="C1:L46"/>
  <sheetViews>
    <sheetView topLeftCell="A12" zoomScaleNormal="100" workbookViewId="0">
      <selection activeCell="M11" sqref="M11"/>
    </sheetView>
  </sheetViews>
  <sheetFormatPr defaultColWidth="11.42578125" defaultRowHeight="15" x14ac:dyDescent="0.25"/>
  <cols>
    <col min="6" max="6" width="13.140625" bestFit="1" customWidth="1"/>
    <col min="7" max="7" width="13.28515625" bestFit="1" customWidth="1"/>
    <col min="8" max="9" width="11.85546875" bestFit="1" customWidth="1"/>
    <col min="10" max="10" width="19.42578125" bestFit="1" customWidth="1"/>
  </cols>
  <sheetData>
    <row r="1" spans="3:12" x14ac:dyDescent="0.25">
      <c r="C1" s="339" t="s">
        <v>205</v>
      </c>
      <c r="D1" s="339"/>
      <c r="E1" s="339"/>
      <c r="F1" s="339"/>
      <c r="G1" s="339"/>
      <c r="H1" s="339"/>
      <c r="I1" s="339"/>
      <c r="J1" s="339"/>
      <c r="K1" s="339"/>
      <c r="L1" s="339"/>
    </row>
    <row r="2" spans="3:12" ht="15.75" thickBot="1" x14ac:dyDescent="0.3">
      <c r="F2" s="370" t="s">
        <v>235</v>
      </c>
      <c r="G2" s="370"/>
      <c r="H2" s="370" t="s">
        <v>236</v>
      </c>
      <c r="I2" s="370"/>
      <c r="J2" s="40" t="s">
        <v>237</v>
      </c>
    </row>
    <row r="3" spans="3:12" x14ac:dyDescent="0.25">
      <c r="D3" s="54"/>
      <c r="E3" s="17"/>
      <c r="F3" s="355" t="s">
        <v>206</v>
      </c>
      <c r="G3" s="394"/>
      <c r="H3" s="391" t="s">
        <v>207</v>
      </c>
      <c r="I3" s="393"/>
      <c r="J3" s="411" t="s">
        <v>212</v>
      </c>
    </row>
    <row r="4" spans="3:12" ht="15.75" thickBot="1" x14ac:dyDescent="0.3">
      <c r="D4" s="72"/>
      <c r="E4" s="22"/>
      <c r="F4" s="311" t="s">
        <v>208</v>
      </c>
      <c r="G4" s="312" t="s">
        <v>209</v>
      </c>
      <c r="H4" s="311" t="s">
        <v>210</v>
      </c>
      <c r="I4" s="312" t="s">
        <v>211</v>
      </c>
      <c r="J4" s="412"/>
    </row>
    <row r="5" spans="3:12" x14ac:dyDescent="0.25">
      <c r="D5" s="405" t="s">
        <v>213</v>
      </c>
      <c r="E5" s="406"/>
      <c r="F5" s="290">
        <v>82.11</v>
      </c>
      <c r="G5" s="34">
        <v>161.49</v>
      </c>
      <c r="H5" s="290">
        <v>33.706896550000003</v>
      </c>
      <c r="I5" s="291">
        <v>66.293103450000004</v>
      </c>
      <c r="J5" s="292">
        <v>0.32586206899999998</v>
      </c>
    </row>
    <row r="6" spans="3:12" x14ac:dyDescent="0.25">
      <c r="D6" s="407"/>
      <c r="E6" s="408"/>
      <c r="F6" s="293">
        <v>47.36</v>
      </c>
      <c r="G6" s="294">
        <v>45.15</v>
      </c>
      <c r="H6" s="293">
        <v>51.194465460000004</v>
      </c>
      <c r="I6" s="294">
        <v>48.805534539999996</v>
      </c>
      <c r="J6" s="295">
        <v>-2.3889309000000001E-2</v>
      </c>
    </row>
    <row r="7" spans="3:12" x14ac:dyDescent="0.25">
      <c r="D7" s="407"/>
      <c r="E7" s="408"/>
      <c r="F7" s="293">
        <v>36.520000000000003</v>
      </c>
      <c r="G7" s="294">
        <v>34.72</v>
      </c>
      <c r="H7" s="293">
        <v>51.2633352</v>
      </c>
      <c r="I7" s="294">
        <v>48.7366648</v>
      </c>
      <c r="J7" s="295">
        <v>-2.5266704000000001E-2</v>
      </c>
    </row>
    <row r="8" spans="3:12" x14ac:dyDescent="0.25">
      <c r="D8" s="407"/>
      <c r="E8" s="408"/>
      <c r="F8" s="293">
        <v>32.39</v>
      </c>
      <c r="G8" s="294">
        <v>26.78</v>
      </c>
      <c r="H8" s="293">
        <v>54.740577999999999</v>
      </c>
      <c r="I8" s="294">
        <v>45.259422000000001</v>
      </c>
      <c r="J8" s="295">
        <v>-9.4811560000000003E-2</v>
      </c>
    </row>
    <row r="9" spans="3:12" x14ac:dyDescent="0.25">
      <c r="D9" s="407"/>
      <c r="E9" s="408"/>
      <c r="F9" s="293">
        <v>46.68</v>
      </c>
      <c r="G9" s="294">
        <v>39.32</v>
      </c>
      <c r="H9" s="293">
        <v>54.27906977</v>
      </c>
      <c r="I9" s="294">
        <v>45.72093023</v>
      </c>
      <c r="J9" s="295">
        <v>-8.5581395000000005E-2</v>
      </c>
    </row>
    <row r="10" spans="3:12" x14ac:dyDescent="0.25">
      <c r="D10" s="407"/>
      <c r="E10" s="408"/>
      <c r="F10" s="293">
        <v>45.16</v>
      </c>
      <c r="G10" s="294">
        <v>50.38</v>
      </c>
      <c r="H10" s="293">
        <v>47.268159930000003</v>
      </c>
      <c r="I10" s="294">
        <v>52.731840069999997</v>
      </c>
      <c r="J10" s="295">
        <v>5.4636800999999999E-2</v>
      </c>
    </row>
    <row r="11" spans="3:12" ht="15.75" thickBot="1" x14ac:dyDescent="0.3">
      <c r="D11" s="409"/>
      <c r="E11" s="410"/>
      <c r="F11" s="296">
        <v>34.92</v>
      </c>
      <c r="G11" s="297">
        <v>33.14</v>
      </c>
      <c r="H11" s="296">
        <v>51.307669699999998</v>
      </c>
      <c r="I11" s="297">
        <v>48.692330300000002</v>
      </c>
      <c r="J11" s="298">
        <v>-2.6153394E-2</v>
      </c>
    </row>
    <row r="12" spans="3:12" x14ac:dyDescent="0.25">
      <c r="D12" s="287"/>
      <c r="E12" s="288" t="s">
        <v>45</v>
      </c>
      <c r="F12" s="299">
        <f>AVERAGE(F5:F11)</f>
        <v>46.448571428571434</v>
      </c>
      <c r="G12" s="299">
        <f t="shared" ref="G12:I12" si="0">AVERAGE(G5:G11)</f>
        <v>55.854285714285709</v>
      </c>
      <c r="H12" s="299">
        <f t="shared" si="0"/>
        <v>49.10859637285715</v>
      </c>
      <c r="I12" s="299">
        <f t="shared" si="0"/>
        <v>50.89140362714285</v>
      </c>
      <c r="J12" s="300">
        <f>AVERAGE(J5:J11)</f>
        <v>1.7828072571428568E-2</v>
      </c>
    </row>
    <row r="13" spans="3:12" x14ac:dyDescent="0.25">
      <c r="D13" s="284"/>
      <c r="E13" s="286" t="s">
        <v>191</v>
      </c>
      <c r="F13" s="301">
        <f>STDEV(F5:F11)</f>
        <v>16.849382212780988</v>
      </c>
      <c r="G13" s="301">
        <f t="shared" ref="G13:J13" si="1">STDEV(G5:G11)</f>
        <v>47.231252314946026</v>
      </c>
      <c r="H13" s="301">
        <f>STDEV(H5:H11)</f>
        <v>7.2212908436635352</v>
      </c>
      <c r="I13" s="301">
        <f>STDEV(I5:I11)</f>
        <v>7.2212908436636187</v>
      </c>
      <c r="J13" s="302">
        <f t="shared" si="1"/>
        <v>0.14442581679891897</v>
      </c>
    </row>
    <row r="14" spans="3:12" ht="15.75" thickBot="1" x14ac:dyDescent="0.3">
      <c r="D14" s="289"/>
      <c r="E14" s="148" t="s">
        <v>95</v>
      </c>
      <c r="F14" s="303">
        <f>F13/SQRT(7)</f>
        <v>6.3684678685848128</v>
      </c>
      <c r="G14" s="303">
        <f t="shared" ref="G14:J14" si="2">G13/SQRT(7)</f>
        <v>17.851735390784416</v>
      </c>
      <c r="H14" s="303">
        <f>H13/SQRT(7)</f>
        <v>2.7293913881716461</v>
      </c>
      <c r="I14" s="303">
        <f>I13/SQRT(7)</f>
        <v>2.7293913881716776</v>
      </c>
      <c r="J14" s="304">
        <f t="shared" si="2"/>
        <v>5.45878277353306E-2</v>
      </c>
    </row>
    <row r="15" spans="3:12" ht="15.75" thickBot="1" x14ac:dyDescent="0.3">
      <c r="D15" s="284"/>
      <c r="E15" s="286"/>
      <c r="F15" s="293"/>
      <c r="G15" s="294"/>
      <c r="H15" s="293"/>
      <c r="I15" s="294"/>
      <c r="J15" s="295"/>
    </row>
    <row r="16" spans="3:12" x14ac:dyDescent="0.25">
      <c r="D16" s="405" t="s">
        <v>214</v>
      </c>
      <c r="E16" s="406"/>
      <c r="F16" s="290">
        <v>35.07</v>
      </c>
      <c r="G16" s="291">
        <v>52.17</v>
      </c>
      <c r="H16" s="290">
        <v>40.199449790000003</v>
      </c>
      <c r="I16" s="291">
        <v>59.800550209999997</v>
      </c>
      <c r="J16" s="292">
        <v>0.19601100399999999</v>
      </c>
    </row>
    <row r="17" spans="4:10" x14ac:dyDescent="0.25">
      <c r="D17" s="407"/>
      <c r="E17" s="408"/>
      <c r="F17" s="293">
        <v>50.01</v>
      </c>
      <c r="G17" s="294">
        <v>53.05</v>
      </c>
      <c r="H17" s="293">
        <v>48.525130990000001</v>
      </c>
      <c r="I17" s="294">
        <v>51.474869009999999</v>
      </c>
      <c r="J17" s="295">
        <v>2.949738E-2</v>
      </c>
    </row>
    <row r="18" spans="4:10" x14ac:dyDescent="0.25">
      <c r="D18" s="407"/>
      <c r="E18" s="408"/>
      <c r="F18" s="293">
        <v>46.5</v>
      </c>
      <c r="G18" s="294">
        <v>47.29</v>
      </c>
      <c r="H18" s="293">
        <v>49.57884636</v>
      </c>
      <c r="I18" s="294">
        <v>50.42115364</v>
      </c>
      <c r="J18" s="295">
        <v>8.4230729999999997E-3</v>
      </c>
    </row>
    <row r="19" spans="4:10" x14ac:dyDescent="0.25">
      <c r="D19" s="407"/>
      <c r="E19" s="408"/>
      <c r="F19" s="293">
        <v>32.67</v>
      </c>
      <c r="G19" s="294">
        <v>34.380000000000003</v>
      </c>
      <c r="H19" s="293">
        <v>48.724832210000002</v>
      </c>
      <c r="I19" s="294">
        <v>51.275167789999998</v>
      </c>
      <c r="J19" s="295">
        <v>2.5503356000000001E-2</v>
      </c>
    </row>
    <row r="20" spans="4:10" x14ac:dyDescent="0.25">
      <c r="D20" s="407"/>
      <c r="E20" s="408"/>
      <c r="F20" s="293">
        <v>51.37</v>
      </c>
      <c r="G20" s="294">
        <v>62.82</v>
      </c>
      <c r="H20" s="293">
        <v>44.986426129999998</v>
      </c>
      <c r="I20" s="294">
        <v>55.013573870000002</v>
      </c>
      <c r="J20" s="295">
        <v>0.100271477</v>
      </c>
    </row>
    <row r="21" spans="4:10" x14ac:dyDescent="0.25">
      <c r="D21" s="407"/>
      <c r="E21" s="408"/>
      <c r="F21" s="293">
        <v>41.42</v>
      </c>
      <c r="G21" s="294">
        <v>83.47</v>
      </c>
      <c r="H21" s="293">
        <v>33.165185360000002</v>
      </c>
      <c r="I21" s="294">
        <v>66.834814640000005</v>
      </c>
      <c r="J21" s="295">
        <v>0.33669629299999998</v>
      </c>
    </row>
    <row r="22" spans="4:10" x14ac:dyDescent="0.25">
      <c r="D22" s="407"/>
      <c r="E22" s="408"/>
      <c r="F22" s="293">
        <v>56.23</v>
      </c>
      <c r="G22" s="294">
        <v>79.95</v>
      </c>
      <c r="H22" s="293">
        <v>41.29093846</v>
      </c>
      <c r="I22" s="294">
        <v>58.70906154</v>
      </c>
      <c r="J22" s="295">
        <v>0.17418123099999999</v>
      </c>
    </row>
    <row r="23" spans="4:10" ht="15.75" thickBot="1" x14ac:dyDescent="0.3">
      <c r="D23" s="409"/>
      <c r="E23" s="410"/>
      <c r="F23" s="296">
        <v>43.32</v>
      </c>
      <c r="G23" s="297">
        <v>50.45</v>
      </c>
      <c r="H23" s="296">
        <v>46.198144399999997</v>
      </c>
      <c r="I23" s="297">
        <v>53.801855600000003</v>
      </c>
      <c r="J23" s="298">
        <v>7.6037112000000004E-2</v>
      </c>
    </row>
    <row r="24" spans="4:10" x14ac:dyDescent="0.25">
      <c r="D24" s="287"/>
      <c r="E24" s="288" t="s">
        <v>45</v>
      </c>
      <c r="F24" s="299">
        <f>AVERAGE(F16:F23)</f>
        <v>44.573750000000004</v>
      </c>
      <c r="G24" s="299">
        <f t="shared" ref="G24:H24" si="3">AVERAGE(G16:G23)</f>
        <v>57.947499999999991</v>
      </c>
      <c r="H24" s="318">
        <f t="shared" si="3"/>
        <v>44.083619212499997</v>
      </c>
      <c r="I24" s="318">
        <f>AVERAGE(I16:I23)</f>
        <v>55.916380787500003</v>
      </c>
      <c r="J24" s="318">
        <f>AVERAGE(J16:J23)</f>
        <v>0.11832761574999999</v>
      </c>
    </row>
    <row r="25" spans="4:10" x14ac:dyDescent="0.25">
      <c r="D25" s="284"/>
      <c r="E25" s="286" t="s">
        <v>191</v>
      </c>
      <c r="F25" s="301">
        <f>STDEV(F16:F23)</f>
        <v>8.0963747398802592</v>
      </c>
      <c r="G25" s="301">
        <f t="shared" ref="G25:J25" si="4">STDEV(G16:G23)</f>
        <v>16.655484510686435</v>
      </c>
      <c r="H25" s="302">
        <f t="shared" si="4"/>
        <v>5.5914439629900263</v>
      </c>
      <c r="I25" s="302">
        <f t="shared" si="4"/>
        <v>5.5914439629899713</v>
      </c>
      <c r="J25" s="302">
        <f t="shared" si="4"/>
        <v>0.11182887929013978</v>
      </c>
    </row>
    <row r="26" spans="4:10" ht="15.75" thickBot="1" x14ac:dyDescent="0.3">
      <c r="D26" s="289"/>
      <c r="E26" s="148" t="s">
        <v>95</v>
      </c>
      <c r="F26" s="303">
        <f>F25/SQRT(8)</f>
        <v>2.8625007407984002</v>
      </c>
      <c r="G26" s="303">
        <f t="shared" ref="G26:J26" si="5">G25/SQRT(8)</f>
        <v>5.8886030207269418</v>
      </c>
      <c r="H26" s="304">
        <f t="shared" si="5"/>
        <v>1.9768739714274153</v>
      </c>
      <c r="I26" s="304">
        <f t="shared" si="5"/>
        <v>1.9768739714273957</v>
      </c>
      <c r="J26" s="304">
        <f t="shared" si="5"/>
        <v>3.9537479439274853E-2</v>
      </c>
    </row>
    <row r="27" spans="4:10" ht="15.75" thickBot="1" x14ac:dyDescent="0.3">
      <c r="D27" s="284"/>
      <c r="E27" s="285"/>
      <c r="F27" s="293"/>
      <c r="G27" s="294"/>
      <c r="H27" s="293"/>
      <c r="I27" s="294"/>
      <c r="J27" s="295"/>
    </row>
    <row r="28" spans="4:10" x14ac:dyDescent="0.25">
      <c r="D28" s="405" t="s">
        <v>215</v>
      </c>
      <c r="E28" s="406"/>
      <c r="F28" s="290">
        <v>26.33</v>
      </c>
      <c r="G28" s="291">
        <v>18.059999999999999</v>
      </c>
      <c r="H28" s="290">
        <v>59.315161070000002</v>
      </c>
      <c r="I28" s="291">
        <v>40.684838929999998</v>
      </c>
      <c r="J28" s="292">
        <v>-0.18630322099999999</v>
      </c>
    </row>
    <row r="29" spans="4:10" x14ac:dyDescent="0.25">
      <c r="D29" s="407"/>
      <c r="E29" s="408"/>
      <c r="F29" s="293">
        <v>30.5</v>
      </c>
      <c r="G29" s="294">
        <v>28.99</v>
      </c>
      <c r="H29" s="293">
        <v>51.269120860000001</v>
      </c>
      <c r="I29" s="294">
        <v>48.730879139999999</v>
      </c>
      <c r="J29" s="295">
        <v>-2.5382417000000001E-2</v>
      </c>
    </row>
    <row r="30" spans="4:10" x14ac:dyDescent="0.25">
      <c r="D30" s="407"/>
      <c r="E30" s="408"/>
      <c r="F30" s="293">
        <v>32.17</v>
      </c>
      <c r="G30" s="294">
        <v>55.12</v>
      </c>
      <c r="H30" s="293">
        <v>36.854164279999999</v>
      </c>
      <c r="I30" s="294">
        <v>63.145835720000001</v>
      </c>
      <c r="J30" s="295">
        <v>0.262916714</v>
      </c>
    </row>
    <row r="31" spans="4:10" x14ac:dyDescent="0.25">
      <c r="D31" s="407"/>
      <c r="E31" s="408"/>
      <c r="F31" s="293">
        <v>54.6</v>
      </c>
      <c r="G31" s="294">
        <v>62.19</v>
      </c>
      <c r="H31" s="293">
        <v>46.750577960000001</v>
      </c>
      <c r="I31" s="294">
        <v>53.249422039999999</v>
      </c>
      <c r="J31" s="295">
        <v>6.4988440999999994E-2</v>
      </c>
    </row>
    <row r="32" spans="4:10" x14ac:dyDescent="0.25">
      <c r="D32" s="407"/>
      <c r="E32" s="408"/>
      <c r="F32" s="293">
        <v>43.83</v>
      </c>
      <c r="G32" s="294">
        <v>54.34</v>
      </c>
      <c r="H32" s="293">
        <v>44.647040850000003</v>
      </c>
      <c r="I32" s="294">
        <v>55.352959149999997</v>
      </c>
      <c r="J32" s="295">
        <v>0.107059183</v>
      </c>
    </row>
    <row r="33" spans="4:10" ht="15.75" thickBot="1" x14ac:dyDescent="0.3">
      <c r="D33" s="409"/>
      <c r="E33" s="410"/>
      <c r="F33" s="296">
        <v>55.92</v>
      </c>
      <c r="G33" s="297">
        <v>54.91</v>
      </c>
      <c r="H33" s="296">
        <v>50.455652800000003</v>
      </c>
      <c r="I33" s="297">
        <v>49.544347199999997</v>
      </c>
      <c r="J33" s="298">
        <v>-9.1130559999999996E-3</v>
      </c>
    </row>
    <row r="34" spans="4:10" x14ac:dyDescent="0.25">
      <c r="D34" s="287"/>
      <c r="E34" s="288" t="s">
        <v>45</v>
      </c>
      <c r="F34" s="299">
        <f>AVERAGE(F28:F33)</f>
        <v>40.558333333333337</v>
      </c>
      <c r="G34" s="299">
        <f t="shared" ref="G34:J34" si="6">AVERAGE(G28:G33)</f>
        <v>45.601666666666667</v>
      </c>
      <c r="H34" s="299">
        <f t="shared" si="6"/>
        <v>48.215286303333329</v>
      </c>
      <c r="I34" s="299">
        <f t="shared" si="6"/>
        <v>51.784713696666671</v>
      </c>
      <c r="J34" s="300">
        <f t="shared" si="6"/>
        <v>3.5694273999999998E-2</v>
      </c>
    </row>
    <row r="35" spans="4:10" x14ac:dyDescent="0.25">
      <c r="D35" s="284"/>
      <c r="E35" s="286" t="s">
        <v>191</v>
      </c>
      <c r="F35" s="301">
        <f>STDEV(F28:F33)</f>
        <v>12.789313377451769</v>
      </c>
      <c r="G35" s="301">
        <f t="shared" ref="G35:J35" si="7">STDEV(G28:G33)</f>
        <v>17.6820014892734</v>
      </c>
      <c r="H35" s="301">
        <f t="shared" si="7"/>
        <v>7.5034019904294009</v>
      </c>
      <c r="I35" s="301">
        <f t="shared" si="7"/>
        <v>7.5034019904293521</v>
      </c>
      <c r="J35" s="302">
        <f t="shared" si="7"/>
        <v>0.15006803956064005</v>
      </c>
    </row>
    <row r="36" spans="4:10" ht="15.75" thickBot="1" x14ac:dyDescent="0.3">
      <c r="D36" s="289"/>
      <c r="E36" s="148" t="s">
        <v>95</v>
      </c>
      <c r="F36" s="303">
        <f>F35/SQRT(6)</f>
        <v>5.2212153225512994</v>
      </c>
      <c r="G36" s="303">
        <f t="shared" ref="G36:I36" si="8">G35/SQRT(6)</f>
        <v>7.2186468799753465</v>
      </c>
      <c r="H36" s="303">
        <f t="shared" si="8"/>
        <v>3.0632510352559503</v>
      </c>
      <c r="I36" s="303">
        <f t="shared" si="8"/>
        <v>3.0632510352559303</v>
      </c>
      <c r="J36" s="304">
        <f>J35/SQRT(6)</f>
        <v>6.1265020603894667E-2</v>
      </c>
    </row>
    <row r="37" spans="4:10" ht="15.75" thickBot="1" x14ac:dyDescent="0.3">
      <c r="D37" s="284"/>
      <c r="E37" s="285"/>
      <c r="F37" s="293"/>
      <c r="G37" s="294"/>
      <c r="H37" s="293"/>
      <c r="I37" s="294"/>
      <c r="J37" s="295"/>
    </row>
    <row r="38" spans="4:10" x14ac:dyDescent="0.25">
      <c r="D38" s="405" t="s">
        <v>216</v>
      </c>
      <c r="E38" s="406"/>
      <c r="F38" s="290">
        <v>47.46</v>
      </c>
      <c r="G38" s="291">
        <v>27.91</v>
      </c>
      <c r="H38" s="290">
        <v>62.969351199999998</v>
      </c>
      <c r="I38" s="291">
        <v>37.030648800000002</v>
      </c>
      <c r="J38" s="292">
        <v>-0.25938702400000002</v>
      </c>
    </row>
    <row r="39" spans="4:10" x14ac:dyDescent="0.25">
      <c r="D39" s="407"/>
      <c r="E39" s="408"/>
      <c r="F39" s="293">
        <v>44.34</v>
      </c>
      <c r="G39" s="294">
        <v>47.54</v>
      </c>
      <c r="H39" s="293">
        <v>48.258598169999999</v>
      </c>
      <c r="I39" s="294">
        <v>51.741401830000001</v>
      </c>
      <c r="J39" s="295">
        <v>3.4828036999999999E-2</v>
      </c>
    </row>
    <row r="40" spans="4:10" x14ac:dyDescent="0.25">
      <c r="D40" s="407"/>
      <c r="E40" s="408"/>
      <c r="F40" s="293">
        <v>36.520000000000003</v>
      </c>
      <c r="G40" s="294">
        <v>32.299999999999997</v>
      </c>
      <c r="H40" s="293">
        <v>53.065969199999998</v>
      </c>
      <c r="I40" s="294">
        <v>46.934030800000002</v>
      </c>
      <c r="J40" s="295">
        <v>-6.1319383999999998E-2</v>
      </c>
    </row>
    <row r="41" spans="4:10" x14ac:dyDescent="0.25">
      <c r="D41" s="407"/>
      <c r="E41" s="408"/>
      <c r="F41" s="293">
        <v>105.35</v>
      </c>
      <c r="G41" s="294">
        <v>44.1</v>
      </c>
      <c r="H41" s="293">
        <v>70.491803279999999</v>
      </c>
      <c r="I41" s="294">
        <v>29.508196720000001</v>
      </c>
      <c r="J41" s="295">
        <v>-0.409836066</v>
      </c>
    </row>
    <row r="42" spans="4:10" x14ac:dyDescent="0.25">
      <c r="D42" s="407"/>
      <c r="E42" s="408"/>
      <c r="F42" s="293">
        <v>41.14</v>
      </c>
      <c r="G42" s="294">
        <v>60.77</v>
      </c>
      <c r="H42" s="293">
        <v>40.368952999999998</v>
      </c>
      <c r="I42" s="294">
        <v>59.631047000000002</v>
      </c>
      <c r="J42" s="295">
        <v>0.19262093999999999</v>
      </c>
    </row>
    <row r="43" spans="4:10" ht="15.75" thickBot="1" x14ac:dyDescent="0.3">
      <c r="D43" s="409"/>
      <c r="E43" s="410"/>
      <c r="F43" s="296">
        <v>50.13</v>
      </c>
      <c r="G43" s="297">
        <v>28.71</v>
      </c>
      <c r="H43" s="296">
        <v>63.584474890000003</v>
      </c>
      <c r="I43" s="297">
        <v>36.415525109999997</v>
      </c>
      <c r="J43" s="298">
        <v>-0.27168949799999997</v>
      </c>
    </row>
    <row r="44" spans="4:10" x14ac:dyDescent="0.25">
      <c r="D44" s="54"/>
      <c r="E44" s="288" t="s">
        <v>45</v>
      </c>
      <c r="F44" s="305">
        <f>AVERAGE(F38:F43)</f>
        <v>54.156666666666666</v>
      </c>
      <c r="G44" s="305">
        <f t="shared" ref="G44:J44" si="9">AVERAGE(G38:G43)</f>
        <v>40.221666666666671</v>
      </c>
      <c r="H44" s="308">
        <f t="shared" si="9"/>
        <v>56.456524956666669</v>
      </c>
      <c r="I44" s="319">
        <f t="shared" si="9"/>
        <v>43.543475043333331</v>
      </c>
      <c r="J44" s="308">
        <f t="shared" si="9"/>
        <v>-0.12913049916666666</v>
      </c>
    </row>
    <row r="45" spans="4:10" x14ac:dyDescent="0.25">
      <c r="D45" s="66"/>
      <c r="E45" s="286" t="s">
        <v>191</v>
      </c>
      <c r="F45" s="306">
        <f>STDEV(F38:F43)</f>
        <v>25.529078844851927</v>
      </c>
      <c r="G45" s="306">
        <f t="shared" ref="G45:J45" si="10">STDEV(G38:G43)</f>
        <v>12.943584382491062</v>
      </c>
      <c r="H45" s="309">
        <f t="shared" si="10"/>
        <v>11.204690597610689</v>
      </c>
      <c r="I45" s="319">
        <f t="shared" si="10"/>
        <v>11.204690597610737</v>
      </c>
      <c r="J45" s="309">
        <f t="shared" si="10"/>
        <v>0.22409381213640256</v>
      </c>
    </row>
    <row r="46" spans="4:10" ht="15.75" thickBot="1" x14ac:dyDescent="0.3">
      <c r="D46" s="72"/>
      <c r="E46" s="148" t="s">
        <v>95</v>
      </c>
      <c r="F46" s="307">
        <f>F45/SQRT(6)</f>
        <v>10.422202795527971</v>
      </c>
      <c r="G46" s="307">
        <f t="shared" ref="G46:J46" si="11">G45/SQRT(6)</f>
        <v>5.2841961966267323</v>
      </c>
      <c r="H46" s="310">
        <f t="shared" si="11"/>
        <v>4.5742957816510836</v>
      </c>
      <c r="I46" s="320">
        <f t="shared" si="11"/>
        <v>4.5742957816511032</v>
      </c>
      <c r="J46" s="310">
        <f t="shared" si="11"/>
        <v>9.1485915708216431E-2</v>
      </c>
    </row>
  </sheetData>
  <mergeCells count="10">
    <mergeCell ref="D38:E43"/>
    <mergeCell ref="J3:J4"/>
    <mergeCell ref="F2:G2"/>
    <mergeCell ref="H2:I2"/>
    <mergeCell ref="C1:L1"/>
    <mergeCell ref="F3:G3"/>
    <mergeCell ref="H3:I3"/>
    <mergeCell ref="D5:E11"/>
    <mergeCell ref="D16:E23"/>
    <mergeCell ref="D28:E3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Supp Figure 4</vt:lpstr>
      <vt:lpstr>Supp Figure 5</vt:lpstr>
      <vt:lpstr>Supp Figure 7</vt:lpstr>
      <vt:lpstr>Supp Figure 8</vt:lpstr>
      <vt:lpstr>Supp Figure 9</vt:lpstr>
      <vt:lpstr>Supp Figure 11</vt:lpstr>
      <vt:lpstr>Supp Figure 12</vt:lpstr>
      <vt:lpstr>Supp Figure 13</vt:lpstr>
      <vt:lpstr>Supp Figure 14</vt:lpstr>
      <vt:lpstr>Supp Figure 15</vt:lpstr>
    </vt:vector>
  </TitlesOfParts>
  <Company>Cleveland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Aniruddha (Researcher)</dc:creator>
  <cp:lastModifiedBy>Das, Aniruddha (Researcher)</cp:lastModifiedBy>
  <dcterms:created xsi:type="dcterms:W3CDTF">2023-08-16T17:28:24Z</dcterms:created>
  <dcterms:modified xsi:type="dcterms:W3CDTF">2023-09-02T00:15:41Z</dcterms:modified>
</cp:coreProperties>
</file>